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425"/>
  <workbookPr filterPrivacy="1" defaultThemeVersion="124226"/>
  <xr:revisionPtr revIDLastSave="0" documentId="13_ncr:1_{7178EE4C-D1AB-46F1-A11A-5DC2FB3AFFA5}" xr6:coauthVersionLast="43" xr6:coauthVersionMax="43" xr10:uidLastSave="{00000000-0000-0000-0000-000000000000}"/>
  <bookViews>
    <workbookView xWindow="0" yWindow="915" windowWidth="28800" windowHeight="11385" tabRatio="810" firstSheet="46" activeTab="61" xr2:uid="{00000000-000D-0000-FFFF-FFFF00000000}"/>
  </bookViews>
  <sheets>
    <sheet name="Figure 1D" sheetId="19" r:id="rId1"/>
    <sheet name="Figure 1F" sheetId="20" r:id="rId2"/>
    <sheet name="Figure 1G" sheetId="21" r:id="rId3"/>
    <sheet name="Figure 2C" sheetId="22" r:id="rId4"/>
    <sheet name="Figure 2D" sheetId="23" r:id="rId5"/>
    <sheet name="Figure 3A" sheetId="24" r:id="rId6"/>
    <sheet name="Figure 3B" sheetId="25" r:id="rId7"/>
    <sheet name="Figure 3C" sheetId="26" r:id="rId8"/>
    <sheet name="Figure 3F" sheetId="27" r:id="rId9"/>
    <sheet name="Figure 3G" sheetId="28" r:id="rId10"/>
    <sheet name="Figure 4C" sheetId="29" r:id="rId11"/>
    <sheet name="Figure 4E" sheetId="3" r:id="rId12"/>
    <sheet name="Figure 4F" sheetId="6" r:id="rId13"/>
    <sheet name="Figure 4G" sheetId="4" r:id="rId14"/>
    <sheet name="Figure 4H" sheetId="5" r:id="rId15"/>
    <sheet name="Figure 4I" sheetId="8" r:id="rId16"/>
    <sheet name="Figure 4J" sheetId="30" r:id="rId17"/>
    <sheet name="Figure 4K" sheetId="31" r:id="rId18"/>
    <sheet name="Figure 5B" sheetId="33" r:id="rId19"/>
    <sheet name="Figure 5C" sheetId="32" r:id="rId20"/>
    <sheet name="Figure 5D" sheetId="34" r:id="rId21"/>
    <sheet name="Figure 5F" sheetId="35" r:id="rId22"/>
    <sheet name="Figure 5G" sheetId="36" r:id="rId23"/>
    <sheet name="Figure 5H" sheetId="37" r:id="rId24"/>
    <sheet name="Figure 5K" sheetId="38" r:id="rId25"/>
    <sheet name="Figure 6A" sheetId="39" r:id="rId26"/>
    <sheet name="Figure 6B" sheetId="40" r:id="rId27"/>
    <sheet name="Figure 6C" sheetId="41" r:id="rId28"/>
    <sheet name="Figure 6E" sheetId="42" r:id="rId29"/>
    <sheet name="Figure 6F" sheetId="43" r:id="rId30"/>
    <sheet name="Figure 6G" sheetId="44" r:id="rId31"/>
    <sheet name="Figure 6H" sheetId="45" r:id="rId32"/>
    <sheet name="Figure 6I" sheetId="46" r:id="rId33"/>
    <sheet name="Figure 7B" sheetId="9" r:id="rId34"/>
    <sheet name="Figure 7C" sheetId="10" r:id="rId35"/>
    <sheet name="Figure 7D" sheetId="11" r:id="rId36"/>
    <sheet name="Figure 7G" sheetId="12" r:id="rId37"/>
    <sheet name="Figure 7H" sheetId="13" r:id="rId38"/>
    <sheet name="Figure 8B" sheetId="48" r:id="rId39"/>
    <sheet name="Figure 8C" sheetId="49" r:id="rId40"/>
    <sheet name="Figure 8H" sheetId="50" r:id="rId41"/>
    <sheet name="Figure 8I" sheetId="51" r:id="rId42"/>
    <sheet name="Figure 8K" sheetId="52" r:id="rId43"/>
    <sheet name="Figure 8M" sheetId="53" r:id="rId44"/>
    <sheet name="Figure 8N" sheetId="54" r:id="rId45"/>
    <sheet name="Figure 9D" sheetId="15" r:id="rId46"/>
    <sheet name="Figure 9E" sheetId="14" r:id="rId47"/>
    <sheet name="Figure 9F" sheetId="55" r:id="rId48"/>
    <sheet name="Figure 9H" sheetId="16" r:id="rId49"/>
    <sheet name="Figure 9I" sheetId="56" r:id="rId50"/>
    <sheet name="Figure 9J" sheetId="57" r:id="rId51"/>
    <sheet name="Figure 9K" sheetId="58" r:id="rId52"/>
    <sheet name="Figure 9L" sheetId="59" r:id="rId53"/>
    <sheet name="Figure 9M" sheetId="60" r:id="rId54"/>
    <sheet name="Figure S2C" sheetId="17" r:id="rId55"/>
    <sheet name="Figure S2D" sheetId="18" r:id="rId56"/>
    <sheet name="Figure S4A" sheetId="61" r:id="rId57"/>
    <sheet name="Figure S4B" sheetId="62" r:id="rId58"/>
    <sheet name="Figure S4C" sheetId="63" r:id="rId59"/>
    <sheet name="Figure S4D" sheetId="64" r:id="rId60"/>
    <sheet name="Figure S5C" sheetId="65" r:id="rId61"/>
    <sheet name="Figure S5D" sheetId="66" r:id="rId62"/>
    <sheet name="Figure S5E" sheetId="67" r:id="rId63"/>
    <sheet name="Figure S5F" sheetId="68" r:id="rId64"/>
    <sheet name="Figure S5H" sheetId="69" r:id="rId65"/>
    <sheet name="Figure S6C" sheetId="70" r:id="rId66"/>
    <sheet name="Figure S6D" sheetId="71" r:id="rId67"/>
    <sheet name="Figure S7A" sheetId="72" r:id="rId68"/>
    <sheet name="Figure S7B" sheetId="73" r:id="rId69"/>
    <sheet name="Figure S7C" sheetId="74" r:id="rId7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4" i="41" l="1"/>
  <c r="AA4" i="41"/>
  <c r="Z4" i="41"/>
  <c r="Y4" i="41"/>
  <c r="X4" i="41"/>
  <c r="W4" i="41"/>
  <c r="V4" i="41"/>
  <c r="AF3" i="40"/>
  <c r="AE3" i="40"/>
  <c r="AD3" i="40"/>
  <c r="AC3" i="40"/>
  <c r="W3" i="40"/>
  <c r="AL3" i="40" s="1"/>
  <c r="V3" i="40"/>
  <c r="AK3" i="40" s="1"/>
  <c r="U3" i="40"/>
  <c r="AJ3" i="40" s="1"/>
  <c r="T3" i="40"/>
  <c r="AI3" i="40" s="1"/>
  <c r="S3" i="40"/>
  <c r="AH3" i="40" s="1"/>
  <c r="R3" i="40"/>
  <c r="AG3" i="40" s="1"/>
  <c r="Q3" i="40"/>
  <c r="P3" i="40"/>
  <c r="O3" i="40"/>
  <c r="N3" i="40"/>
  <c r="AC3" i="39"/>
  <c r="AD3" i="39"/>
  <c r="AE3" i="39"/>
  <c r="AF3" i="39"/>
  <c r="AG3" i="39"/>
  <c r="AH3" i="39"/>
  <c r="AI3" i="39"/>
  <c r="AJ3" i="39"/>
  <c r="AK3" i="39"/>
  <c r="AL3" i="39"/>
  <c r="N3" i="39"/>
  <c r="O3" i="39"/>
  <c r="P3" i="39"/>
  <c r="Q3" i="39"/>
  <c r="R3" i="39"/>
  <c r="S3" i="39"/>
  <c r="T3" i="39"/>
  <c r="U3" i="39"/>
  <c r="V3" i="39"/>
  <c r="W3" i="39"/>
  <c r="S11" i="17"/>
  <c r="S10" i="17"/>
  <c r="B12" i="17"/>
  <c r="B11" i="17"/>
  <c r="B10" i="17"/>
  <c r="S10" i="18"/>
  <c r="R11" i="5"/>
  <c r="R10" i="5"/>
  <c r="R9" i="5"/>
  <c r="R11" i="6"/>
  <c r="R10" i="6"/>
  <c r="R9" i="6"/>
  <c r="B10" i="6"/>
  <c r="B9" i="6"/>
  <c r="R9" i="3"/>
  <c r="R10" i="3"/>
  <c r="R11" i="3" s="1"/>
  <c r="B11" i="3"/>
  <c r="B10" i="3"/>
  <c r="B9" i="3"/>
  <c r="C10" i="17" l="1"/>
  <c r="C11" i="17"/>
  <c r="H10" i="62" l="1"/>
  <c r="F10" i="64"/>
  <c r="G10" i="64"/>
  <c r="H10" i="64"/>
  <c r="F11" i="64"/>
  <c r="F12" i="64" s="1"/>
  <c r="H11" i="64"/>
  <c r="H12" i="64" s="1"/>
  <c r="G11" i="64"/>
  <c r="G12" i="64" s="1"/>
  <c r="B12" i="63"/>
  <c r="C11" i="63"/>
  <c r="C12" i="63" s="1"/>
  <c r="B11" i="63"/>
  <c r="H11" i="62"/>
  <c r="H12" i="62" s="1"/>
  <c r="D11" i="62"/>
  <c r="D12" i="62" s="1"/>
  <c r="C11" i="62"/>
  <c r="C12" i="62" s="1"/>
  <c r="B11" i="62"/>
  <c r="B12" i="62" s="1"/>
  <c r="D10" i="62"/>
  <c r="D11" i="64" l="1"/>
  <c r="D12" i="64" s="1"/>
  <c r="D10" i="64"/>
  <c r="X13" i="71"/>
  <c r="X14" i="71" s="1"/>
  <c r="W13" i="71"/>
  <c r="W14" i="71" s="1"/>
  <c r="X12" i="71"/>
  <c r="W12" i="71"/>
  <c r="W12" i="70"/>
  <c r="O13" i="70"/>
  <c r="O14" i="70" s="1"/>
  <c r="N13" i="70"/>
  <c r="N14" i="70" s="1"/>
  <c r="O12" i="70"/>
  <c r="N12" i="70"/>
  <c r="X13" i="70"/>
  <c r="X14" i="70" s="1"/>
  <c r="W13" i="70"/>
  <c r="W14" i="70" s="1"/>
  <c r="X12" i="70"/>
  <c r="L13" i="70"/>
  <c r="L14" i="70" s="1"/>
  <c r="K13" i="70"/>
  <c r="K14" i="70" s="1"/>
  <c r="L12" i="70"/>
  <c r="K12" i="70"/>
  <c r="U13" i="71" l="1"/>
  <c r="U14" i="71" s="1"/>
  <c r="T13" i="71"/>
  <c r="T14" i="71" s="1"/>
  <c r="R13" i="71"/>
  <c r="R14" i="71" s="1"/>
  <c r="Q13" i="71"/>
  <c r="Q14" i="71" s="1"/>
  <c r="O13" i="71"/>
  <c r="O14" i="71" s="1"/>
  <c r="N13" i="71"/>
  <c r="N14" i="71" s="1"/>
  <c r="L13" i="71"/>
  <c r="L14" i="71" s="1"/>
  <c r="K13" i="71"/>
  <c r="K14" i="71" s="1"/>
  <c r="I13" i="71"/>
  <c r="I14" i="71" s="1"/>
  <c r="H13" i="71"/>
  <c r="H14" i="71" s="1"/>
  <c r="F13" i="71"/>
  <c r="F14" i="71" s="1"/>
  <c r="E13" i="71"/>
  <c r="E14" i="71" s="1"/>
  <c r="C13" i="71"/>
  <c r="C14" i="71" s="1"/>
  <c r="B13" i="71"/>
  <c r="B14" i="71" s="1"/>
  <c r="U12" i="71"/>
  <c r="T12" i="71"/>
  <c r="R12" i="71"/>
  <c r="Q12" i="71"/>
  <c r="O12" i="71"/>
  <c r="N12" i="71"/>
  <c r="L12" i="71"/>
  <c r="K12" i="71"/>
  <c r="I12" i="71"/>
  <c r="H12" i="71"/>
  <c r="F12" i="71"/>
  <c r="E12" i="71"/>
  <c r="C12" i="71"/>
  <c r="B12" i="71"/>
  <c r="T12" i="70"/>
  <c r="U13" i="70"/>
  <c r="U14" i="70" s="1"/>
  <c r="T13" i="70"/>
  <c r="T14" i="70" s="1"/>
  <c r="U12" i="70"/>
  <c r="R13" i="70"/>
  <c r="R14" i="70" s="1"/>
  <c r="Q13" i="70"/>
  <c r="Q14" i="70" s="1"/>
  <c r="R12" i="70"/>
  <c r="Q12" i="70"/>
  <c r="I13" i="70"/>
  <c r="I14" i="70" s="1"/>
  <c r="H13" i="70"/>
  <c r="H14" i="70" s="1"/>
  <c r="I12" i="70"/>
  <c r="H12" i="70"/>
  <c r="F13" i="70"/>
  <c r="F14" i="70" s="1"/>
  <c r="E13" i="70"/>
  <c r="E14" i="70" s="1"/>
  <c r="F12" i="70"/>
  <c r="E12" i="70"/>
  <c r="C13" i="70"/>
  <c r="C14" i="70" s="1"/>
  <c r="B13" i="70"/>
  <c r="B14" i="70" s="1"/>
  <c r="C12" i="70"/>
  <c r="B12" i="70"/>
  <c r="C11" i="64"/>
  <c r="C12" i="64" s="1"/>
  <c r="B11" i="64"/>
  <c r="B12" i="64" s="1"/>
  <c r="C10" i="64"/>
  <c r="B10" i="64"/>
  <c r="H11" i="63"/>
  <c r="H12" i="63" s="1"/>
  <c r="G11" i="63"/>
  <c r="G12" i="63" s="1"/>
  <c r="F11" i="63"/>
  <c r="F12" i="63" s="1"/>
  <c r="D11" i="63"/>
  <c r="D12" i="63" s="1"/>
  <c r="H10" i="63"/>
  <c r="G10" i="63"/>
  <c r="F10" i="63"/>
  <c r="D10" i="63"/>
  <c r="C10" i="63"/>
  <c r="B10" i="63"/>
  <c r="G11" i="62"/>
  <c r="G12" i="62" s="1"/>
  <c r="F11" i="62"/>
  <c r="F12" i="62" s="1"/>
  <c r="G10" i="62"/>
  <c r="F10" i="62"/>
  <c r="C10" i="62"/>
  <c r="B10" i="62"/>
  <c r="H11" i="61"/>
  <c r="H12" i="61" s="1"/>
  <c r="G11" i="61"/>
  <c r="G12" i="61" s="1"/>
  <c r="F11" i="61"/>
  <c r="F12" i="61" s="1"/>
  <c r="H10" i="61"/>
  <c r="G10" i="61"/>
  <c r="F10" i="61"/>
  <c r="C11" i="61"/>
  <c r="C12" i="61" s="1"/>
  <c r="D11" i="61"/>
  <c r="D12" i="61" s="1"/>
  <c r="C10" i="61"/>
  <c r="D10" i="61"/>
  <c r="B11" i="61"/>
  <c r="B12" i="61" s="1"/>
  <c r="B10" i="61"/>
  <c r="S11" i="18"/>
  <c r="S12" i="18" s="1"/>
  <c r="R11" i="18"/>
  <c r="R12" i="18" s="1"/>
  <c r="O11" i="18"/>
  <c r="O12" i="18" s="1"/>
  <c r="N11" i="18"/>
  <c r="N12" i="18" s="1"/>
  <c r="K11" i="18"/>
  <c r="K12" i="18" s="1"/>
  <c r="J11" i="18"/>
  <c r="J12" i="18" s="1"/>
  <c r="G11" i="18"/>
  <c r="G12" i="18" s="1"/>
  <c r="F11" i="18"/>
  <c r="F12" i="18" s="1"/>
  <c r="C11" i="18"/>
  <c r="C12" i="18" s="1"/>
  <c r="B11" i="18"/>
  <c r="B12" i="18" s="1"/>
  <c r="R10" i="18"/>
  <c r="O10" i="18"/>
  <c r="N10" i="18"/>
  <c r="K10" i="18"/>
  <c r="J10" i="18"/>
  <c r="G10" i="18"/>
  <c r="F10" i="18"/>
  <c r="C10" i="18"/>
  <c r="B10" i="18"/>
  <c r="S12" i="17"/>
  <c r="R11" i="17"/>
  <c r="R12" i="17" s="1"/>
  <c r="O11" i="17"/>
  <c r="O12" i="17" s="1"/>
  <c r="N11" i="17"/>
  <c r="N12" i="17" s="1"/>
  <c r="K11" i="17"/>
  <c r="K12" i="17" s="1"/>
  <c r="J11" i="17"/>
  <c r="J12" i="17" s="1"/>
  <c r="G11" i="17"/>
  <c r="G12" i="17" s="1"/>
  <c r="F11" i="17"/>
  <c r="F12" i="17" s="1"/>
  <c r="C12" i="17"/>
  <c r="R10" i="17"/>
  <c r="O10" i="17"/>
  <c r="N10" i="17"/>
  <c r="K10" i="17"/>
  <c r="J10" i="17"/>
  <c r="G10" i="17"/>
  <c r="F10" i="17"/>
  <c r="S10" i="3" l="1"/>
  <c r="S11" i="3" s="1"/>
  <c r="S9" i="3"/>
  <c r="B10" i="5" l="1"/>
  <c r="B11" i="5" s="1"/>
  <c r="C10" i="5"/>
  <c r="C11" i="5" s="1"/>
  <c r="C9" i="5"/>
  <c r="B9" i="5"/>
  <c r="S10" i="5"/>
  <c r="S11" i="5" s="1"/>
  <c r="O10" i="5"/>
  <c r="O11" i="5" s="1"/>
  <c r="N10" i="5"/>
  <c r="N11" i="5" s="1"/>
  <c r="K10" i="5"/>
  <c r="K11" i="5" s="1"/>
  <c r="J10" i="5"/>
  <c r="J11" i="5" s="1"/>
  <c r="G10" i="5"/>
  <c r="G11" i="5" s="1"/>
  <c r="F10" i="5"/>
  <c r="F11" i="5" s="1"/>
  <c r="S9" i="5"/>
  <c r="O9" i="5"/>
  <c r="N9" i="5"/>
  <c r="K9" i="5"/>
  <c r="J9" i="5"/>
  <c r="G9" i="5"/>
  <c r="F9" i="5"/>
  <c r="S10" i="4"/>
  <c r="S11" i="4" s="1"/>
  <c r="R10" i="4"/>
  <c r="R11" i="4" s="1"/>
  <c r="O10" i="4"/>
  <c r="O11" i="4" s="1"/>
  <c r="N10" i="4"/>
  <c r="N11" i="4" s="1"/>
  <c r="K10" i="4"/>
  <c r="K11" i="4" s="1"/>
  <c r="J10" i="4"/>
  <c r="J11" i="4" s="1"/>
  <c r="G10" i="4"/>
  <c r="G11" i="4" s="1"/>
  <c r="F10" i="4"/>
  <c r="F11" i="4" s="1"/>
  <c r="C10" i="4"/>
  <c r="C11" i="4" s="1"/>
  <c r="B10" i="4"/>
  <c r="B11" i="4" s="1"/>
  <c r="C9" i="4"/>
  <c r="F9" i="4"/>
  <c r="G9" i="4"/>
  <c r="J9" i="4"/>
  <c r="K9" i="4"/>
  <c r="N9" i="4"/>
  <c r="O9" i="4"/>
  <c r="R9" i="4"/>
  <c r="S9" i="4"/>
  <c r="B9" i="4"/>
  <c r="B11" i="6"/>
  <c r="S10" i="6"/>
  <c r="S11" i="6" s="1"/>
  <c r="O10" i="6"/>
  <c r="O11" i="6" s="1"/>
  <c r="N10" i="6"/>
  <c r="N11" i="6" s="1"/>
  <c r="K10" i="6"/>
  <c r="K11" i="6" s="1"/>
  <c r="J10" i="6"/>
  <c r="J11" i="6" s="1"/>
  <c r="G10" i="6"/>
  <c r="G11" i="6" s="1"/>
  <c r="F10" i="6"/>
  <c r="F11" i="6" s="1"/>
  <c r="C10" i="6"/>
  <c r="C11" i="6" s="1"/>
  <c r="C9" i="6"/>
  <c r="F9" i="6"/>
  <c r="G9" i="6"/>
  <c r="J9" i="6"/>
  <c r="K9" i="6"/>
  <c r="N9" i="6"/>
  <c r="O9" i="6"/>
  <c r="S9" i="6"/>
  <c r="C10" i="3" l="1"/>
  <c r="C11" i="3" s="1"/>
  <c r="F10" i="3"/>
  <c r="F11" i="3" s="1"/>
  <c r="G10" i="3"/>
  <c r="G11" i="3" s="1"/>
  <c r="J10" i="3"/>
  <c r="J11" i="3" s="1"/>
  <c r="K10" i="3"/>
  <c r="K11" i="3" s="1"/>
  <c r="N10" i="3"/>
  <c r="N11" i="3" s="1"/>
  <c r="O10" i="3"/>
  <c r="O11" i="3" s="1"/>
  <c r="F9" i="3"/>
  <c r="G9" i="3"/>
  <c r="J9" i="3"/>
  <c r="K9" i="3"/>
  <c r="N9" i="3"/>
  <c r="O9" i="3"/>
  <c r="C9" i="3"/>
  <c r="C11" i="27"/>
  <c r="C12" i="27" s="1"/>
  <c r="E11" i="27"/>
  <c r="E12" i="27" s="1"/>
  <c r="F11" i="27"/>
  <c r="F12" i="27" s="1"/>
  <c r="H11" i="27"/>
  <c r="H12" i="27" s="1"/>
  <c r="I11" i="27"/>
  <c r="I12" i="27" s="1"/>
  <c r="K11" i="27"/>
  <c r="K12" i="27" s="1"/>
  <c r="L11" i="27"/>
  <c r="L12" i="27" s="1"/>
  <c r="B11" i="27"/>
  <c r="B12" i="27" s="1"/>
  <c r="C10" i="27"/>
  <c r="E10" i="27"/>
  <c r="F10" i="27"/>
  <c r="H10" i="27"/>
  <c r="I10" i="27"/>
  <c r="K10" i="27"/>
  <c r="L10" i="27"/>
  <c r="B10" i="27"/>
</calcChain>
</file>

<file path=xl/sharedStrings.xml><?xml version="1.0" encoding="utf-8"?>
<sst xmlns="http://schemas.openxmlformats.org/spreadsheetml/2006/main" count="869" uniqueCount="244">
  <si>
    <t>mean</t>
    <phoneticPr fontId="1" type="noConversion"/>
  </si>
  <si>
    <t>std deviation</t>
    <phoneticPr fontId="1" type="noConversion"/>
  </si>
  <si>
    <t>SEM</t>
    <phoneticPr fontId="1" type="noConversion"/>
  </si>
  <si>
    <t>MCAO+Vehicle</t>
  </si>
  <si>
    <t>MCAO+IL-4</t>
  </si>
  <si>
    <t>EC area</t>
    <phoneticPr fontId="1" type="noConversion"/>
  </si>
  <si>
    <t>Brdu+APC+ cells count</t>
    <phoneticPr fontId="1" type="noConversion"/>
  </si>
  <si>
    <t>MCAO+vehicle</t>
    <phoneticPr fontId="1" type="noConversion"/>
  </si>
  <si>
    <t>MCAO+IL-4</t>
    <phoneticPr fontId="1" type="noConversion"/>
  </si>
  <si>
    <t>PLX5662+Vehicle</t>
  </si>
  <si>
    <t>PLX5662+IL-4</t>
  </si>
  <si>
    <t>MBP Loss</t>
    <phoneticPr fontId="1" type="noConversion"/>
  </si>
  <si>
    <t xml:space="preserve">Cko+MCAO+Vehicle </t>
    <phoneticPr fontId="1" type="noConversion"/>
  </si>
  <si>
    <t>Cko+MCAO+IL-4</t>
    <phoneticPr fontId="1" type="noConversion"/>
  </si>
  <si>
    <t>Tissue Loss</t>
    <phoneticPr fontId="1" type="noConversion"/>
  </si>
  <si>
    <t>WT+MCAO+Vehicle</t>
    <phoneticPr fontId="1" type="noConversion"/>
  </si>
  <si>
    <t>WT+MCAO+IL-4</t>
    <phoneticPr fontId="1" type="noConversion"/>
  </si>
  <si>
    <t>cKO+MCAO+Vehicle</t>
    <phoneticPr fontId="1" type="noConversion"/>
  </si>
  <si>
    <t>cKO+MCAO+IL-4</t>
    <phoneticPr fontId="1" type="noConversion"/>
  </si>
  <si>
    <t>contralateral</t>
  </si>
  <si>
    <t>ipsilateral</t>
  </si>
  <si>
    <t>Sham</t>
  </si>
  <si>
    <t>WT MCAO</t>
  </si>
  <si>
    <t>EC</t>
  </si>
  <si>
    <t>Total</t>
  </si>
  <si>
    <t>Control</t>
  </si>
  <si>
    <t>LPC+R3d</t>
  </si>
  <si>
    <t>LPC+7d</t>
  </si>
  <si>
    <t>LPC+IL-4 7d</t>
  </si>
  <si>
    <t>WT</t>
  </si>
  <si>
    <t>IL-4 KO</t>
  </si>
  <si>
    <t>pre</t>
  </si>
  <si>
    <t>12h</t>
  </si>
  <si>
    <t>1d</t>
  </si>
  <si>
    <t>2d</t>
  </si>
  <si>
    <t>MCAO+vehicle</t>
  </si>
  <si>
    <t>Mean</t>
  </si>
  <si>
    <t>SD</t>
  </si>
  <si>
    <t>SEM</t>
  </si>
  <si>
    <t>% of IL-4R+ cells among O4+ cells</t>
  </si>
  <si>
    <t>MBP intensity</t>
  </si>
  <si>
    <t>MBP intensity (fold change vs contralateral)</t>
  </si>
  <si>
    <t>Cortex</t>
  </si>
  <si>
    <t>Striatum</t>
  </si>
  <si>
    <t>IL4 KO MCAO</t>
  </si>
  <si>
    <t>SMI32/MBP ratio</t>
  </si>
  <si>
    <t>Std. Deviation</t>
  </si>
  <si>
    <t>Std. Error of Mean</t>
  </si>
  <si>
    <t>Myelination (%)</t>
  </si>
  <si>
    <t>CC/EC IL4 (pg/mg protein)</t>
  </si>
  <si>
    <t>Cortex IL4 (pg/mg protein)</t>
  </si>
  <si>
    <t>Striatum IL4 (pg/mg protein)</t>
  </si>
  <si>
    <t>T2 infarct volume</t>
  </si>
  <si>
    <t>D2</t>
  </si>
  <si>
    <t>D14</t>
  </si>
  <si>
    <t>D21</t>
  </si>
  <si>
    <t>Day28</t>
  </si>
  <si>
    <t>IL4</t>
  </si>
  <si>
    <t>vehicle</t>
  </si>
  <si>
    <t>MAP2 infarct volume</t>
  </si>
  <si>
    <t>FA ipsilateral/contralateral</t>
  </si>
  <si>
    <t>D28</t>
  </si>
  <si>
    <t>D35</t>
  </si>
  <si>
    <t>layer 1</t>
  </si>
  <si>
    <t>layer 2</t>
  </si>
  <si>
    <t>layer 3</t>
  </si>
  <si>
    <t>layer 4</t>
  </si>
  <si>
    <t>layer 5</t>
  </si>
  <si>
    <t>FA ipsilateral/contralateral 35d EC</t>
  </si>
  <si>
    <t>RD ipsilateral/contralateral 35d EC</t>
  </si>
  <si>
    <t>FA value</t>
  </si>
  <si>
    <t>EC area 35 days</t>
  </si>
  <si>
    <t>Correlation</t>
  </si>
  <si>
    <t>EC area</t>
  </si>
  <si>
    <t>FA ipsilateral/contralateral 35d IC</t>
  </si>
  <si>
    <t>RD ipsilateral/contralateral 35d IC</t>
  </si>
  <si>
    <t>MBP imtensity (fold vs contralateral)</t>
  </si>
  <si>
    <t>axon diameter</t>
  </si>
  <si>
    <t>g ratio</t>
  </si>
  <si>
    <t>sham</t>
  </si>
  <si>
    <t>&lt; 0.4</t>
  </si>
  <si>
    <t>0.4~0.8</t>
  </si>
  <si>
    <t>&gt; 0.8</t>
  </si>
  <si>
    <t>Vehicle Contra</t>
  </si>
  <si>
    <t>IL-4 Contra</t>
  </si>
  <si>
    <t>Vehicle Ipsi</t>
  </si>
  <si>
    <t>IL-4 Ipsi</t>
  </si>
  <si>
    <t>Number of nodes</t>
  </si>
  <si>
    <t>paranode length</t>
  </si>
  <si>
    <t>paranode gap</t>
  </si>
  <si>
    <t>Electrophysiology N1 amplitude mV</t>
  </si>
  <si>
    <t>1.666667*</t>
  </si>
  <si>
    <t>3d</t>
  </si>
  <si>
    <t>7d</t>
  </si>
  <si>
    <t>10d</t>
  </si>
  <si>
    <t>14d</t>
  </si>
  <si>
    <t>21d</t>
  </si>
  <si>
    <t>28d</t>
  </si>
  <si>
    <t>35d</t>
  </si>
  <si>
    <t>adhesive removal touch</t>
  </si>
  <si>
    <t>ratarod</t>
  </si>
  <si>
    <t>adhesive removal remove</t>
  </si>
  <si>
    <t>watermaze learning</t>
  </si>
  <si>
    <t>Watermaze memory</t>
  </si>
  <si>
    <t>Watermaze speed</t>
  </si>
  <si>
    <t>time to contact</t>
  </si>
  <si>
    <t>correlation MBP intensity and adhesive removal remove time</t>
  </si>
  <si>
    <t>correlation MBP intensity and adhesive removal contact time</t>
  </si>
  <si>
    <t>time to remove</t>
  </si>
  <si>
    <t>Number of APC+ cells</t>
  </si>
  <si>
    <t>MBP</t>
  </si>
  <si>
    <t>NG2</t>
  </si>
  <si>
    <t>Veh</t>
  </si>
  <si>
    <t>3D 01</t>
  </si>
  <si>
    <t>3D 02</t>
  </si>
  <si>
    <t>3D 03</t>
  </si>
  <si>
    <t>3D 04</t>
  </si>
  <si>
    <t>3D 05</t>
  </si>
  <si>
    <t>3D 06</t>
  </si>
  <si>
    <t>D1 01</t>
  </si>
  <si>
    <t>D1 02</t>
  </si>
  <si>
    <t>D1 03</t>
  </si>
  <si>
    <t>D1 04</t>
  </si>
  <si>
    <t>D1 05</t>
  </si>
  <si>
    <t>D1 06</t>
  </si>
  <si>
    <t>D2 02</t>
  </si>
  <si>
    <t>D2 03</t>
  </si>
  <si>
    <t>D2 04</t>
  </si>
  <si>
    <t>D2 05</t>
  </si>
  <si>
    <t>D2 06</t>
  </si>
  <si>
    <t>D2 07</t>
  </si>
  <si>
    <t>D3 01</t>
  </si>
  <si>
    <t>D3 02</t>
  </si>
  <si>
    <t>D3 03</t>
  </si>
  <si>
    <t>D3 04</t>
  </si>
  <si>
    <t>D3 05</t>
  </si>
  <si>
    <t>D3 06</t>
  </si>
  <si>
    <t>D4 01</t>
  </si>
  <si>
    <t>D4 02</t>
  </si>
  <si>
    <t>D4 03</t>
  </si>
  <si>
    <t>D4 04</t>
  </si>
  <si>
    <t>D4 05</t>
  </si>
  <si>
    <t>D4 06</t>
  </si>
  <si>
    <t>D5 01</t>
  </si>
  <si>
    <t>D5 02</t>
  </si>
  <si>
    <t>D5 03</t>
  </si>
  <si>
    <t>D5 04</t>
  </si>
  <si>
    <t>D5 05</t>
  </si>
  <si>
    <t>D5 06</t>
  </si>
  <si>
    <t>T3</t>
  </si>
  <si>
    <t>Dose response % of total cells</t>
  </si>
  <si>
    <t>MBP %</t>
  </si>
  <si>
    <t>NG2 %</t>
  </si>
  <si>
    <t>IL4 5ng/ml</t>
  </si>
  <si>
    <t>IL4 10ng/ml</t>
  </si>
  <si>
    <t>IL4 20ng/ml</t>
  </si>
  <si>
    <t>IL4 50ng/ml</t>
  </si>
  <si>
    <t>IL4 100ng/ml</t>
  </si>
  <si>
    <t>MBP rt-PCR</t>
  </si>
  <si>
    <t>IL-4</t>
  </si>
  <si>
    <t>IL-4+Iso</t>
  </si>
  <si>
    <t>IL-4+Ab</t>
  </si>
  <si>
    <t>IL-4 10</t>
  </si>
  <si>
    <t>IL-4 20</t>
  </si>
  <si>
    <t>PDGFa</t>
  </si>
  <si>
    <t>PPAR activity</t>
  </si>
  <si>
    <t>alpha</t>
  </si>
  <si>
    <t>gamma</t>
  </si>
  <si>
    <t>delta</t>
  </si>
  <si>
    <t>ppargamma activity</t>
  </si>
  <si>
    <t>control</t>
  </si>
  <si>
    <t>5D 01</t>
  </si>
  <si>
    <t>5D 02</t>
  </si>
  <si>
    <t>5D 03</t>
  </si>
  <si>
    <t>5D 04</t>
  </si>
  <si>
    <t>5D 05</t>
  </si>
  <si>
    <t>5D 06</t>
  </si>
  <si>
    <t>GW</t>
  </si>
  <si>
    <t>D10 01</t>
  </si>
  <si>
    <t>D10 02</t>
  </si>
  <si>
    <t>D10 03</t>
  </si>
  <si>
    <t>D10 04</t>
  </si>
  <si>
    <t>D10 05</t>
  </si>
  <si>
    <t>D10 06</t>
  </si>
  <si>
    <t>IL4+GW</t>
  </si>
  <si>
    <t>D20 01</t>
  </si>
  <si>
    <t>D20 02</t>
  </si>
  <si>
    <t>D20 03</t>
  </si>
  <si>
    <t>D20 04</t>
  </si>
  <si>
    <t>D20 05</t>
  </si>
  <si>
    <t>D20 06</t>
  </si>
  <si>
    <t>T3+GW</t>
  </si>
  <si>
    <t>DMSO</t>
  </si>
  <si>
    <t>MBP western (normalized to control)</t>
  </si>
  <si>
    <t>MOG western (normalized to control)</t>
  </si>
  <si>
    <t>WT+Vehicle</t>
  </si>
  <si>
    <t>KO+vehicle</t>
  </si>
  <si>
    <t>KO+IL-4</t>
  </si>
  <si>
    <t>adhesive removal time to remove</t>
  </si>
  <si>
    <t>warwemaze time to escape</t>
  </si>
  <si>
    <t>KO+IL4</t>
  </si>
  <si>
    <t>AD ipsilateral/contralateral 35d EC</t>
  </si>
  <si>
    <t>Ctx</t>
  </si>
  <si>
    <t>CD206+Iba1+ cell number 7d</t>
  </si>
  <si>
    <t>CD206+Iba1+ cell number 14d</t>
  </si>
  <si>
    <t>CD16+Iba1+ cell number 7d</t>
  </si>
  <si>
    <t>CD16+Iba1+ cell number 14d</t>
  </si>
  <si>
    <t>number of Iba1+ cells</t>
  </si>
  <si>
    <t>number of NeuN+ cells</t>
  </si>
  <si>
    <t>MCAO+Normal diet</t>
  </si>
  <si>
    <t>MCAO+normal diet</t>
  </si>
  <si>
    <t>macrophage</t>
  </si>
  <si>
    <t>neutrophil</t>
  </si>
  <si>
    <t>T cell</t>
  </si>
  <si>
    <t>B cell</t>
  </si>
  <si>
    <t>CD4+ T cell</t>
  </si>
  <si>
    <t>CD8+ T cell</t>
  </si>
  <si>
    <t>IFN+CD4+ T cell</t>
  </si>
  <si>
    <t>Il-4+CD4+ T cell</t>
  </si>
  <si>
    <t>IL-17+CD4+ T cell</t>
  </si>
  <si>
    <t>Foxp3+CD4+ T cell</t>
  </si>
  <si>
    <t>con</t>
  </si>
  <si>
    <t>5</t>
  </si>
  <si>
    <t>10</t>
  </si>
  <si>
    <t>20</t>
  </si>
  <si>
    <t>50</t>
  </si>
  <si>
    <t>100</t>
  </si>
  <si>
    <t>LDH</t>
  </si>
  <si>
    <t>MTT</t>
  </si>
  <si>
    <t>proliferation</t>
  </si>
  <si>
    <t>% of cells</t>
  </si>
  <si>
    <t>MCAO+PLX5622</t>
  </si>
  <si>
    <t>% of blood cells</t>
  </si>
  <si>
    <t>% of brain cells</t>
  </si>
  <si>
    <t>PLX5622 7d</t>
  </si>
  <si>
    <t>PLX5622 21d</t>
  </si>
  <si>
    <t>AD ipsilateral/contralateral 35d IC</t>
  </si>
  <si>
    <t>axon diameter distribution</t>
  </si>
  <si>
    <t>Brdu+APC+ cells/APC+ cells % 35d</t>
  </si>
  <si>
    <t>Number of Brdu+ cells 35d</t>
  </si>
  <si>
    <t>Brdu+APC+ cells count 21d</t>
  </si>
  <si>
    <t>std deviation</t>
  </si>
  <si>
    <t>Brdu+ cells count 21d</t>
  </si>
  <si>
    <t>Rotarod (% of p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color rgb="FF002060"/>
      <name val="Arial"/>
      <family val="2"/>
    </font>
    <font>
      <sz val="11"/>
      <color theme="1"/>
      <name val="Times New Roman"/>
      <family val="1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Arial"/>
      <family val="2"/>
    </font>
    <font>
      <sz val="11"/>
      <color rgb="FFFF0000"/>
      <name val="Calibri"/>
      <family val="3"/>
      <charset val="134"/>
      <scheme val="minor"/>
    </font>
    <font>
      <sz val="11"/>
      <name val="Arial"/>
    </font>
    <font>
      <sz val="12"/>
      <name val="Arial"/>
      <family val="2"/>
    </font>
    <font>
      <sz val="12"/>
      <color theme="1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1"/>
      <color theme="1"/>
      <name val="Cambria"/>
      <family val="1"/>
      <scheme val="major"/>
    </font>
    <font>
      <sz val="11"/>
      <color theme="1"/>
      <name val="Cambria"/>
      <family val="1"/>
      <scheme val="major"/>
    </font>
    <font>
      <sz val="11"/>
      <name val="Cambria"/>
      <family val="1"/>
      <scheme val="major"/>
    </font>
    <font>
      <b/>
      <sz val="1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8" fillId="0" borderId="0" xfId="0" applyFont="1"/>
    <xf numFmtId="0" fontId="7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0" fillId="0" borderId="0" xfId="0" applyFill="1"/>
    <xf numFmtId="0" fontId="8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14" fillId="0" borderId="0" xfId="0" applyFont="1" applyFill="1"/>
    <xf numFmtId="0" fontId="6" fillId="0" borderId="0" xfId="0" applyFont="1" applyAlignment="1">
      <alignment horizontal="center"/>
    </xf>
    <xf numFmtId="0" fontId="15" fillId="0" borderId="0" xfId="0" applyFont="1"/>
    <xf numFmtId="0" fontId="13" fillId="0" borderId="0" xfId="0" applyFont="1" applyAlignment="1">
      <alignment horizontal="center"/>
    </xf>
    <xf numFmtId="0" fontId="0" fillId="0" borderId="0" xfId="0" applyFont="1"/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0" fillId="0" borderId="0" xfId="0"/>
    <xf numFmtId="0" fontId="5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7" fillId="0" borderId="0" xfId="0" applyFont="1"/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0" fillId="0" borderId="0" xfId="0" applyFont="1" applyFill="1"/>
    <xf numFmtId="0" fontId="6" fillId="0" borderId="0" xfId="0" applyFont="1" applyFill="1"/>
    <xf numFmtId="0" fontId="1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8" fillId="0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"/>
  <sheetViews>
    <sheetView workbookViewId="0">
      <selection activeCell="F27" sqref="F27"/>
    </sheetView>
  </sheetViews>
  <sheetFormatPr defaultRowHeight="15"/>
  <cols>
    <col min="2" max="2" width="10.7109375" customWidth="1"/>
    <col min="3" max="3" width="10.85546875" customWidth="1"/>
  </cols>
  <sheetData>
    <row r="1" spans="1:3">
      <c r="A1" s="11" t="s">
        <v>39</v>
      </c>
    </row>
    <row r="2" spans="1:3" s="11" customFormat="1">
      <c r="B2" s="13" t="s">
        <v>19</v>
      </c>
      <c r="C2" s="13" t="s">
        <v>20</v>
      </c>
    </row>
    <row r="3" spans="1:3">
      <c r="A3" s="11">
        <v>1</v>
      </c>
      <c r="B3" s="7">
        <v>35.299999999999997</v>
      </c>
      <c r="C3" s="7">
        <v>41.6</v>
      </c>
    </row>
    <row r="4" spans="1:3">
      <c r="A4" s="11">
        <v>2</v>
      </c>
      <c r="B4" s="7">
        <v>31.8</v>
      </c>
      <c r="C4" s="7">
        <v>46.6</v>
      </c>
    </row>
    <row r="5" spans="1:3">
      <c r="A5" s="11">
        <v>3</v>
      </c>
      <c r="B5" s="7">
        <v>30.6</v>
      </c>
      <c r="C5" s="7">
        <v>43.4</v>
      </c>
    </row>
    <row r="6" spans="1:3">
      <c r="A6" s="11" t="s">
        <v>36</v>
      </c>
      <c r="B6" s="7">
        <v>32.57</v>
      </c>
      <c r="C6" s="7">
        <v>43.87</v>
      </c>
    </row>
    <row r="7" spans="1:3">
      <c r="A7" s="11" t="s">
        <v>37</v>
      </c>
      <c r="B7" s="7">
        <v>2.4420000000000002</v>
      </c>
      <c r="C7" s="7">
        <v>2.532</v>
      </c>
    </row>
    <row r="8" spans="1:3">
      <c r="A8" s="11" t="s">
        <v>38</v>
      </c>
      <c r="B8" s="7">
        <v>1.41</v>
      </c>
      <c r="C8" s="7">
        <v>1.46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6"/>
  <sheetViews>
    <sheetView workbookViewId="0">
      <selection activeCell="B20" sqref="B20"/>
    </sheetView>
  </sheetViews>
  <sheetFormatPr defaultRowHeight="15"/>
  <cols>
    <col min="1" max="1" width="14.85546875" customWidth="1"/>
    <col min="2" max="2" width="14" customWidth="1"/>
    <col min="3" max="3" width="16.5703125" customWidth="1"/>
  </cols>
  <sheetData>
    <row r="1" spans="1:3" s="11" customFormat="1">
      <c r="A1" s="11" t="s">
        <v>59</v>
      </c>
    </row>
    <row r="2" spans="1:3" s="11" customFormat="1">
      <c r="B2" s="13" t="s">
        <v>35</v>
      </c>
      <c r="C2" s="13" t="s">
        <v>4</v>
      </c>
    </row>
    <row r="3" spans="1:3">
      <c r="A3" s="11">
        <v>1</v>
      </c>
      <c r="B3" s="10">
        <v>41.646000000000001</v>
      </c>
      <c r="C3" s="10">
        <v>29.367999999999999</v>
      </c>
    </row>
    <row r="4" spans="1:3">
      <c r="A4" s="11">
        <v>2</v>
      </c>
      <c r="B4" s="10">
        <v>45.78</v>
      </c>
      <c r="C4" s="10">
        <v>37.512999999999998</v>
      </c>
    </row>
    <row r="5" spans="1:3">
      <c r="A5" s="11">
        <v>3</v>
      </c>
      <c r="B5" s="10">
        <v>29.815000000000001</v>
      </c>
      <c r="C5" s="10">
        <v>21.023</v>
      </c>
    </row>
    <row r="6" spans="1:3">
      <c r="A6" s="11">
        <v>4</v>
      </c>
      <c r="B6" s="10">
        <v>18.853999999999999</v>
      </c>
      <c r="C6" s="10">
        <v>24.198</v>
      </c>
    </row>
    <row r="7" spans="1:3">
      <c r="A7" s="11">
        <v>5</v>
      </c>
      <c r="B7" s="10">
        <v>36.72336</v>
      </c>
      <c r="C7" s="10">
        <v>19.099</v>
      </c>
    </row>
    <row r="8" spans="1:3">
      <c r="A8" s="11">
        <v>6</v>
      </c>
      <c r="B8" s="10">
        <v>36.722999999999999</v>
      </c>
      <c r="C8" s="10">
        <v>17.733000000000001</v>
      </c>
    </row>
    <row r="9" spans="1:3">
      <c r="A9" s="11">
        <v>7</v>
      </c>
      <c r="B9" s="10">
        <v>38.652000000000001</v>
      </c>
      <c r="C9" s="10">
        <v>33.985999999999997</v>
      </c>
    </row>
    <row r="10" spans="1:3">
      <c r="A10" s="11">
        <v>8</v>
      </c>
      <c r="B10" s="10">
        <v>19.558</v>
      </c>
      <c r="C10" s="10">
        <v>27.053999999999998</v>
      </c>
    </row>
    <row r="11" spans="1:3">
      <c r="A11" s="11">
        <v>9</v>
      </c>
      <c r="B11" s="10">
        <v>17.597000000000001</v>
      </c>
      <c r="C11" s="10">
        <v>14.603999999999999</v>
      </c>
    </row>
    <row r="12" spans="1:3">
      <c r="A12" s="11">
        <v>10</v>
      </c>
      <c r="B12" s="10">
        <v>51.164999999999999</v>
      </c>
      <c r="C12" s="10">
        <v>24.318000000000001</v>
      </c>
    </row>
    <row r="13" spans="1:3">
      <c r="A13" s="11">
        <v>11</v>
      </c>
      <c r="B13" s="10">
        <v>17.670000000000002</v>
      </c>
      <c r="C13" s="10"/>
    </row>
    <row r="14" spans="1:3">
      <c r="A14" s="16" t="s">
        <v>0</v>
      </c>
      <c r="B14" s="2">
        <v>32.200000000000003</v>
      </c>
      <c r="C14" s="2">
        <v>24.89</v>
      </c>
    </row>
    <row r="15" spans="1:3">
      <c r="A15" s="16" t="s">
        <v>1</v>
      </c>
      <c r="B15" s="2">
        <v>12.18</v>
      </c>
      <c r="C15" s="2">
        <v>7.2510000000000003</v>
      </c>
    </row>
    <row r="16" spans="1:3">
      <c r="A16" s="16" t="s">
        <v>2</v>
      </c>
      <c r="B16" s="2">
        <v>3.673</v>
      </c>
      <c r="C16" s="2">
        <v>2.293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12"/>
  <sheetViews>
    <sheetView workbookViewId="0">
      <selection activeCell="K4" sqref="K4:L10"/>
    </sheetView>
  </sheetViews>
  <sheetFormatPr defaultRowHeight="15"/>
  <cols>
    <col min="1" max="1" width="16.7109375" customWidth="1"/>
    <col min="2" max="2" width="13.85546875" customWidth="1"/>
    <col min="3" max="3" width="11.42578125" customWidth="1"/>
    <col min="5" max="5" width="13.42578125" customWidth="1"/>
    <col min="6" max="6" width="17.5703125" customWidth="1"/>
    <col min="8" max="8" width="13.7109375" customWidth="1"/>
    <col min="9" max="9" width="12.5703125" customWidth="1"/>
    <col min="11" max="11" width="14.42578125" customWidth="1"/>
    <col min="12" max="12" width="16.140625" customWidth="1"/>
  </cols>
  <sheetData>
    <row r="1" spans="1:17" s="11" customFormat="1">
      <c r="A1" s="11" t="s">
        <v>60</v>
      </c>
    </row>
    <row r="2" spans="1:17" s="11" customFormat="1">
      <c r="B2" s="11" t="s">
        <v>54</v>
      </c>
      <c r="E2" s="11" t="s">
        <v>55</v>
      </c>
      <c r="H2" s="11" t="s">
        <v>61</v>
      </c>
      <c r="K2" s="11" t="s">
        <v>62</v>
      </c>
    </row>
    <row r="3" spans="1:17" s="11" customFormat="1">
      <c r="B3" s="13" t="s">
        <v>35</v>
      </c>
      <c r="C3" s="13" t="s">
        <v>4</v>
      </c>
      <c r="E3" s="13" t="s">
        <v>35</v>
      </c>
      <c r="F3" s="13" t="s">
        <v>4</v>
      </c>
      <c r="H3" s="13" t="s">
        <v>35</v>
      </c>
      <c r="I3" s="13" t="s">
        <v>4</v>
      </c>
      <c r="K3" s="13" t="s">
        <v>35</v>
      </c>
      <c r="L3" s="13" t="s">
        <v>4</v>
      </c>
    </row>
    <row r="4" spans="1:17">
      <c r="A4" s="11">
        <v>1</v>
      </c>
      <c r="B4" s="10">
        <v>0.58979000000000004</v>
      </c>
      <c r="C4" s="10">
        <v>0.71301300000000001</v>
      </c>
      <c r="E4" s="2">
        <v>0.66225000000000001</v>
      </c>
      <c r="F4" s="2">
        <v>0.68795200000000001</v>
      </c>
      <c r="H4" s="2">
        <v>0.71670900000000004</v>
      </c>
      <c r="I4" s="2">
        <v>0.83608199999999999</v>
      </c>
      <c r="K4" s="2">
        <v>0.68946039999999997</v>
      </c>
      <c r="L4" s="2">
        <v>0.81383120000000009</v>
      </c>
    </row>
    <row r="5" spans="1:17">
      <c r="A5" s="11">
        <v>2</v>
      </c>
      <c r="B5" s="10">
        <v>0.60056500000000002</v>
      </c>
      <c r="C5" s="10">
        <v>0.62299599999999999</v>
      </c>
      <c r="E5" s="2">
        <v>0.71362499999999995</v>
      </c>
      <c r="F5" s="2">
        <v>0.70320099999999996</v>
      </c>
      <c r="H5" s="2">
        <v>0.78319399999999995</v>
      </c>
      <c r="I5" s="2">
        <v>0.79122499999999996</v>
      </c>
      <c r="K5" s="2">
        <v>0.73344779999999998</v>
      </c>
      <c r="L5" s="2">
        <v>0.81440139999999983</v>
      </c>
      <c r="Q5" s="43"/>
    </row>
    <row r="6" spans="1:17">
      <c r="A6" s="11">
        <v>3</v>
      </c>
      <c r="B6" s="10">
        <v>0.79424700000000004</v>
      </c>
      <c r="C6" s="10">
        <v>0.692411</v>
      </c>
      <c r="E6" s="2">
        <v>0.65254100000000004</v>
      </c>
      <c r="F6" s="2">
        <v>0.69793499999999997</v>
      </c>
      <c r="H6" s="2">
        <v>0.69269199999999997</v>
      </c>
      <c r="I6" s="2">
        <v>0.81481099999999995</v>
      </c>
      <c r="K6" s="2">
        <v>0.68259380000000003</v>
      </c>
      <c r="L6" s="2">
        <v>0.91211719999999996</v>
      </c>
      <c r="P6" s="43"/>
      <c r="Q6" s="43"/>
    </row>
    <row r="7" spans="1:17">
      <c r="A7" s="11">
        <v>4</v>
      </c>
      <c r="B7" s="10">
        <v>0.50637399999999999</v>
      </c>
      <c r="C7" s="10">
        <v>0.52589300000000005</v>
      </c>
      <c r="E7" s="2">
        <v>0.72569799999999995</v>
      </c>
      <c r="F7" s="2">
        <v>0.75987099999999996</v>
      </c>
      <c r="H7" s="2">
        <v>0.63176200000000005</v>
      </c>
      <c r="I7" s="2">
        <v>0.83913800000000005</v>
      </c>
      <c r="K7" s="2">
        <v>0.55386879999999994</v>
      </c>
      <c r="L7" s="2">
        <v>0.78072859999999999</v>
      </c>
      <c r="P7" s="43"/>
      <c r="Q7" s="43"/>
    </row>
    <row r="8" spans="1:17">
      <c r="A8" s="11">
        <v>5</v>
      </c>
      <c r="B8" s="10">
        <v>0.62274399999999996</v>
      </c>
      <c r="C8" s="10">
        <v>0.75126599999999999</v>
      </c>
      <c r="E8" s="2">
        <v>0.50770199999999999</v>
      </c>
      <c r="F8" s="2">
        <v>0.67686000000000002</v>
      </c>
      <c r="H8" s="2">
        <v>0.72128000000000003</v>
      </c>
      <c r="I8" s="2">
        <v>0.75657799999999997</v>
      </c>
      <c r="K8" s="2">
        <v>0.61182119999999995</v>
      </c>
      <c r="L8" s="2">
        <v>0.80349619999999999</v>
      </c>
      <c r="P8" s="43"/>
      <c r="Q8" s="43"/>
    </row>
    <row r="9" spans="1:17">
      <c r="A9" s="11">
        <v>6</v>
      </c>
      <c r="B9" s="10">
        <v>0.63098200000000004</v>
      </c>
      <c r="C9" s="10">
        <v>0.66111600000000004</v>
      </c>
      <c r="E9" s="2">
        <v>0.65236300000000003</v>
      </c>
      <c r="F9" s="2">
        <v>0.690029</v>
      </c>
      <c r="H9" s="2">
        <v>0.57542499999999996</v>
      </c>
      <c r="I9" s="2">
        <v>0.81854300000000002</v>
      </c>
      <c r="K9" s="2">
        <v>0.67876320000000001</v>
      </c>
      <c r="L9" s="2">
        <v>0.91200720000000002</v>
      </c>
      <c r="P9" s="43"/>
      <c r="Q9" s="43"/>
    </row>
    <row r="10" spans="1:17">
      <c r="A10" s="16" t="s">
        <v>0</v>
      </c>
      <c r="B10" s="2">
        <v>0.62409999999999999</v>
      </c>
      <c r="C10" s="2">
        <v>0.66110000000000002</v>
      </c>
      <c r="E10" s="2">
        <v>0.65239999999999998</v>
      </c>
      <c r="F10" s="2">
        <v>0.7026</v>
      </c>
      <c r="H10" s="2">
        <v>0.68679999999999997</v>
      </c>
      <c r="I10" s="2">
        <v>0.80940000000000001</v>
      </c>
      <c r="K10" s="2">
        <v>0.6583258666666667</v>
      </c>
      <c r="L10" s="2">
        <v>0.83943029999999996</v>
      </c>
      <c r="P10" s="43"/>
      <c r="Q10" s="43"/>
    </row>
    <row r="11" spans="1:17">
      <c r="A11" s="16" t="s">
        <v>1</v>
      </c>
      <c r="B11" s="2">
        <v>9.443E-2</v>
      </c>
      <c r="C11" s="2">
        <v>7.9420000000000004E-2</v>
      </c>
      <c r="E11" s="2">
        <v>7.7660000000000007E-2</v>
      </c>
      <c r="F11" s="2">
        <v>2.945E-2</v>
      </c>
      <c r="H11" s="2">
        <v>7.3270000000000002E-2</v>
      </c>
      <c r="I11" s="2">
        <v>3.108E-2</v>
      </c>
      <c r="K11" s="2">
        <v>6.4332330929406475E-2</v>
      </c>
      <c r="L11" s="2">
        <v>5.7566831990200747E-2</v>
      </c>
    </row>
    <row r="12" spans="1:17">
      <c r="A12" s="16" t="s">
        <v>2</v>
      </c>
      <c r="B12" s="2">
        <v>3.8550000000000001E-2</v>
      </c>
      <c r="C12" s="2">
        <v>3.2419999999999997E-2</v>
      </c>
      <c r="E12" s="2">
        <v>3.1699999999999999E-2</v>
      </c>
      <c r="F12" s="2">
        <v>1.2019999999999999E-2</v>
      </c>
      <c r="H12" s="2">
        <v>2.9909999999999999E-2</v>
      </c>
      <c r="I12" s="2">
        <v>1.269E-2</v>
      </c>
      <c r="K12" s="2">
        <v>2.6263564123485697E-2</v>
      </c>
      <c r="L12" s="2">
        <v>2.3501560747419877E-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52"/>
  <sheetViews>
    <sheetView workbookViewId="0">
      <selection activeCell="R22" sqref="R22"/>
    </sheetView>
  </sheetViews>
  <sheetFormatPr defaultRowHeight="15"/>
  <cols>
    <col min="1" max="1" width="12.140625" customWidth="1"/>
    <col min="2" max="2" width="14.85546875" customWidth="1"/>
    <col min="3" max="3" width="12.140625" customWidth="1"/>
    <col min="6" max="6" width="13.42578125" customWidth="1"/>
    <col min="7" max="7" width="14.28515625" customWidth="1"/>
    <col min="10" max="10" width="13.140625" customWidth="1"/>
    <col min="11" max="11" width="14.5703125" customWidth="1"/>
    <col min="14" max="14" width="14.85546875" customWidth="1"/>
    <col min="15" max="15" width="13.28515625" customWidth="1"/>
    <col min="18" max="18" width="13.7109375" customWidth="1"/>
    <col min="19" max="19" width="13" customWidth="1"/>
  </cols>
  <sheetData>
    <row r="1" spans="1:22">
      <c r="A1" s="11" t="s">
        <v>68</v>
      </c>
      <c r="B1" s="11"/>
    </row>
    <row r="2" spans="1:22" s="19" customFormat="1">
      <c r="A2" s="18" t="s">
        <v>63</v>
      </c>
      <c r="B2" s="13" t="s">
        <v>3</v>
      </c>
      <c r="C2" s="13" t="s">
        <v>4</v>
      </c>
      <c r="E2" s="18" t="s">
        <v>64</v>
      </c>
      <c r="F2" s="13" t="s">
        <v>3</v>
      </c>
      <c r="G2" s="13" t="s">
        <v>4</v>
      </c>
      <c r="I2" s="18" t="s">
        <v>65</v>
      </c>
      <c r="J2" s="13" t="s">
        <v>3</v>
      </c>
      <c r="K2" s="13" t="s">
        <v>4</v>
      </c>
      <c r="M2" s="18" t="s">
        <v>66</v>
      </c>
      <c r="N2" s="13" t="s">
        <v>3</v>
      </c>
      <c r="O2" s="13" t="s">
        <v>4</v>
      </c>
      <c r="Q2" s="18" t="s">
        <v>67</v>
      </c>
      <c r="R2" s="13" t="s">
        <v>3</v>
      </c>
      <c r="S2" s="13" t="s">
        <v>4</v>
      </c>
    </row>
    <row r="3" spans="1:22">
      <c r="A3" s="19">
        <v>1</v>
      </c>
      <c r="B3" s="2">
        <v>0.56237800000000004</v>
      </c>
      <c r="C3" s="2">
        <v>0.88228399999999996</v>
      </c>
      <c r="F3" s="2">
        <v>0.64129499999999995</v>
      </c>
      <c r="G3" s="2">
        <v>0.79948699999999995</v>
      </c>
      <c r="J3" s="2">
        <v>0.68383000000000005</v>
      </c>
      <c r="K3" s="2">
        <v>0.86470100000000005</v>
      </c>
      <c r="N3" s="2">
        <v>0.75421899999999997</v>
      </c>
      <c r="O3" s="2">
        <v>0.69055</v>
      </c>
      <c r="R3" s="2">
        <v>0.80557999999999996</v>
      </c>
      <c r="S3" s="2">
        <v>0.83213400000000004</v>
      </c>
    </row>
    <row r="4" spans="1:22">
      <c r="A4" s="19">
        <v>2</v>
      </c>
      <c r="B4" s="2">
        <v>0.71450800000000003</v>
      </c>
      <c r="C4" s="2">
        <v>0.65097700000000003</v>
      </c>
      <c r="F4" s="2">
        <v>0.60392999999999997</v>
      </c>
      <c r="G4" s="2">
        <v>0.70115899999999998</v>
      </c>
      <c r="J4" s="2">
        <v>0.66683599999999998</v>
      </c>
      <c r="K4" s="2">
        <v>0.78585099999999997</v>
      </c>
      <c r="N4" s="2">
        <v>0.85782199999999997</v>
      </c>
      <c r="O4" s="2">
        <v>0.95376499999999997</v>
      </c>
      <c r="R4" s="2">
        <v>0.82414299999999996</v>
      </c>
      <c r="S4" s="2">
        <v>0.98025499999999999</v>
      </c>
    </row>
    <row r="5" spans="1:22">
      <c r="A5" s="19">
        <v>3</v>
      </c>
      <c r="B5" s="2">
        <v>0.74382000000000004</v>
      </c>
      <c r="C5" s="2">
        <v>0.99069200000000002</v>
      </c>
      <c r="F5" s="2">
        <v>0.52609099999999998</v>
      </c>
      <c r="G5" s="2">
        <v>0.74436599999999997</v>
      </c>
      <c r="J5" s="2">
        <v>0.52613500000000002</v>
      </c>
      <c r="K5" s="2">
        <v>0.91012800000000005</v>
      </c>
      <c r="N5" s="2">
        <v>0.85224999999999995</v>
      </c>
      <c r="O5" s="2">
        <v>0.94484199999999996</v>
      </c>
      <c r="R5" s="2">
        <v>0.76467300000000005</v>
      </c>
      <c r="S5" s="2">
        <v>0.97055800000000003</v>
      </c>
    </row>
    <row r="6" spans="1:22">
      <c r="A6" s="19">
        <v>4</v>
      </c>
      <c r="B6" s="2">
        <v>0.41639799999999999</v>
      </c>
      <c r="C6" s="2">
        <v>0.66415500000000005</v>
      </c>
      <c r="F6" s="2">
        <v>0.341057</v>
      </c>
      <c r="G6" s="2">
        <v>0.67623699999999998</v>
      </c>
      <c r="J6" s="2">
        <v>0.43301800000000001</v>
      </c>
      <c r="K6" s="2">
        <v>0.77131899999999998</v>
      </c>
      <c r="N6" s="2">
        <v>0.74028000000000005</v>
      </c>
      <c r="O6" s="2">
        <v>0.81599500000000003</v>
      </c>
      <c r="R6" s="2">
        <v>0.83859099999999998</v>
      </c>
      <c r="S6" s="2">
        <v>0.97593700000000005</v>
      </c>
    </row>
    <row r="7" spans="1:22">
      <c r="A7" s="19">
        <v>5</v>
      </c>
      <c r="B7" s="2">
        <v>0.34972399999999998</v>
      </c>
      <c r="C7" s="2">
        <v>0.96445199999999998</v>
      </c>
      <c r="F7" s="2">
        <v>0.42419800000000002</v>
      </c>
      <c r="G7" s="2">
        <v>0.54058899999999999</v>
      </c>
      <c r="J7" s="2">
        <v>0.76231599999999999</v>
      </c>
      <c r="K7" s="2">
        <v>0.69967900000000005</v>
      </c>
      <c r="N7" s="2">
        <v>0.68959099999999995</v>
      </c>
      <c r="O7" s="2">
        <v>0.91464999999999996</v>
      </c>
      <c r="R7" s="2">
        <v>0.83327700000000005</v>
      </c>
      <c r="S7" s="2">
        <v>0.89811099999999999</v>
      </c>
    </row>
    <row r="8" spans="1:22">
      <c r="A8" s="19">
        <v>6</v>
      </c>
      <c r="B8" s="2">
        <v>0.50925299999999996</v>
      </c>
      <c r="C8" s="2">
        <v>1.1552690000000001</v>
      </c>
      <c r="F8" s="2">
        <v>0.67781800000000003</v>
      </c>
      <c r="G8" s="2">
        <v>0.50412999999999997</v>
      </c>
      <c r="J8" s="2">
        <v>0.542713</v>
      </c>
      <c r="K8" s="2">
        <v>0.98875999999999997</v>
      </c>
      <c r="N8" s="2">
        <v>0.79520500000000005</v>
      </c>
      <c r="O8" s="2">
        <v>0.956735</v>
      </c>
      <c r="R8" s="2">
        <v>0.86882700000000002</v>
      </c>
      <c r="S8" s="2">
        <v>0.95514200000000005</v>
      </c>
    </row>
    <row r="9" spans="1:22">
      <c r="A9" s="20" t="s">
        <v>0</v>
      </c>
      <c r="B9" s="2">
        <f>AVERAGE(B3:B8)</f>
        <v>0.54934683333333334</v>
      </c>
      <c r="C9" s="2">
        <f>AVERAGE(C3:C8)</f>
        <v>0.88463816666666661</v>
      </c>
      <c r="D9" s="2"/>
      <c r="E9" s="2"/>
      <c r="F9" s="2">
        <f>AVERAGE(F3:F8)</f>
        <v>0.53573150000000014</v>
      </c>
      <c r="G9" s="2">
        <f>AVERAGE(G3:G8)</f>
        <v>0.66099466666666673</v>
      </c>
      <c r="H9" s="2"/>
      <c r="I9" s="2"/>
      <c r="J9" s="2">
        <f>AVERAGE(J3:J8)</f>
        <v>0.60247466666666671</v>
      </c>
      <c r="K9" s="2">
        <f>AVERAGE(K3:K8)</f>
        <v>0.83673966666666677</v>
      </c>
      <c r="L9" s="2"/>
      <c r="M9" s="2"/>
      <c r="N9" s="2">
        <f>AVERAGE(N3:N8)</f>
        <v>0.78156116666666675</v>
      </c>
      <c r="O9" s="2">
        <f>AVERAGE(O3:O8)</f>
        <v>0.87942283333333338</v>
      </c>
      <c r="P9" s="2"/>
      <c r="Q9" s="2"/>
      <c r="R9" s="2">
        <f>AVERAGE(R3:R8)</f>
        <v>0.82251516666666669</v>
      </c>
      <c r="S9" s="2">
        <f>AVERAGE(S3:S8)</f>
        <v>0.93535616666666677</v>
      </c>
      <c r="T9" s="2"/>
      <c r="U9" s="2"/>
      <c r="V9" s="2"/>
    </row>
    <row r="10" spans="1:22">
      <c r="A10" s="20" t="s">
        <v>1</v>
      </c>
      <c r="B10" s="2">
        <f>STDEV(B3:B8)</f>
        <v>0.15773396474877149</v>
      </c>
      <c r="C10" s="2">
        <f>STDEV(C3:C8)</f>
        <v>0.19701503556776234</v>
      </c>
      <c r="D10" s="2"/>
      <c r="E10" s="2"/>
      <c r="F10" s="2">
        <f>STDEV(F3:F8)</f>
        <v>0.13146412684036607</v>
      </c>
      <c r="G10" s="2">
        <f>STDEV(G3:G8)</f>
        <v>0.11582785176746815</v>
      </c>
      <c r="H10" s="2"/>
      <c r="I10" s="2"/>
      <c r="J10" s="2">
        <f>STDEV(J3:J8)</f>
        <v>0.12200416937083157</v>
      </c>
      <c r="K10" s="2">
        <f>STDEV(K3:K8)</f>
        <v>0.10481699456417562</v>
      </c>
      <c r="L10" s="2"/>
      <c r="M10" s="2"/>
      <c r="N10" s="2">
        <f>STDEV(N3:N8)</f>
        <v>6.6195196808882334E-2</v>
      </c>
      <c r="O10" s="2">
        <f>STDEV(O3:O8)</f>
        <v>0.10650876650382562</v>
      </c>
      <c r="P10" s="2"/>
      <c r="Q10" s="2"/>
      <c r="R10" s="2">
        <f>STDEV(R3:R8)</f>
        <v>3.5083333184956447E-2</v>
      </c>
      <c r="S10" s="2">
        <f>STDEV(S3:S8)</f>
        <v>5.8881874411117946E-2</v>
      </c>
      <c r="T10" s="2"/>
      <c r="U10" s="2"/>
      <c r="V10" s="2"/>
    </row>
    <row r="11" spans="1:22">
      <c r="A11" s="20" t="s">
        <v>2</v>
      </c>
      <c r="B11" s="2">
        <f>B10/(6^0.5)</f>
        <v>6.4394621456773202E-2</v>
      </c>
      <c r="C11" s="2">
        <f>C10/(6^0.5)</f>
        <v>8.0431051466216152E-2</v>
      </c>
      <c r="D11" s="2"/>
      <c r="E11" s="2"/>
      <c r="F11" s="2">
        <f>F10/(6^0.5)</f>
        <v>5.3670005039903899E-2</v>
      </c>
      <c r="G11" s="2">
        <f>G10/(6^0.5)</f>
        <v>4.7286522472170613E-2</v>
      </c>
      <c r="H11" s="2"/>
      <c r="I11" s="2"/>
      <c r="J11" s="2">
        <f>J10/(6^0.5)</f>
        <v>4.980799357510559E-2</v>
      </c>
      <c r="K11" s="2">
        <f>K10/(6^0.5)</f>
        <v>4.2791358842384726E-2</v>
      </c>
      <c r="L11" s="2"/>
      <c r="M11" s="2"/>
      <c r="N11" s="2">
        <f>N10/(6^0.5)</f>
        <v>2.7024075934145176E-2</v>
      </c>
      <c r="O11" s="2">
        <f>O10/(6^0.5)</f>
        <v>4.3482021844601572E-2</v>
      </c>
      <c r="P11" s="2"/>
      <c r="Q11" s="2"/>
      <c r="R11" s="2">
        <f>R10/(6^0.5)</f>
        <v>1.4322710796532585E-2</v>
      </c>
      <c r="S11" s="2">
        <f>S10/(6^0.5)</f>
        <v>2.4038424567646783E-2</v>
      </c>
      <c r="T11" s="2"/>
      <c r="U11" s="2"/>
      <c r="V11" s="2"/>
    </row>
    <row r="12" spans="1:22">
      <c r="A12" s="5"/>
      <c r="B12" s="6"/>
      <c r="C12" s="6"/>
    </row>
    <row r="13" spans="1:22">
      <c r="B13" s="2"/>
      <c r="C13" s="2"/>
    </row>
    <row r="14" spans="1:22">
      <c r="B14" s="2"/>
      <c r="C14" s="2"/>
    </row>
    <row r="15" spans="1:22">
      <c r="B15" s="2"/>
      <c r="C15" s="2"/>
    </row>
    <row r="16" spans="1:22">
      <c r="B16" s="2"/>
      <c r="C16" s="2"/>
    </row>
    <row r="17" spans="1:3">
      <c r="B17" s="2"/>
      <c r="C17" s="2"/>
    </row>
    <row r="18" spans="1:3">
      <c r="B18" s="2"/>
      <c r="C18" s="2"/>
    </row>
    <row r="19" spans="1:3">
      <c r="A19" s="1"/>
      <c r="B19" s="2"/>
      <c r="C19" s="2"/>
    </row>
    <row r="20" spans="1:3">
      <c r="A20" s="1"/>
    </row>
    <row r="21" spans="1:3">
      <c r="A21" s="1"/>
    </row>
    <row r="23" spans="1:3">
      <c r="A23" s="5"/>
      <c r="B23" s="6"/>
      <c r="C23" s="6"/>
    </row>
    <row r="24" spans="1:3">
      <c r="B24" s="2"/>
      <c r="C24" s="2"/>
    </row>
    <row r="25" spans="1:3">
      <c r="B25" s="2"/>
      <c r="C25" s="2"/>
    </row>
    <row r="26" spans="1:3">
      <c r="B26" s="2"/>
      <c r="C26" s="2"/>
    </row>
    <row r="27" spans="1:3">
      <c r="B27" s="2"/>
      <c r="C27" s="2"/>
    </row>
    <row r="28" spans="1:3">
      <c r="B28" s="2"/>
      <c r="C28" s="2"/>
    </row>
    <row r="29" spans="1:3">
      <c r="B29" s="2"/>
      <c r="C29" s="2"/>
    </row>
    <row r="30" spans="1:3">
      <c r="A30" s="1"/>
      <c r="B30" s="2"/>
      <c r="C30" s="2"/>
    </row>
    <row r="31" spans="1:3">
      <c r="A31" s="1"/>
    </row>
    <row r="32" spans="1:3">
      <c r="A32" s="1"/>
    </row>
    <row r="33" spans="1:3">
      <c r="A33" s="5"/>
      <c r="B33" s="6"/>
      <c r="C33" s="6"/>
    </row>
    <row r="34" spans="1:3">
      <c r="B34" s="2"/>
      <c r="C34" s="2"/>
    </row>
    <row r="35" spans="1:3">
      <c r="B35" s="2"/>
      <c r="C35" s="2"/>
    </row>
    <row r="36" spans="1:3">
      <c r="B36" s="2"/>
      <c r="C36" s="2"/>
    </row>
    <row r="37" spans="1:3">
      <c r="B37" s="2"/>
      <c r="C37" s="2"/>
    </row>
    <row r="38" spans="1:3">
      <c r="B38" s="2"/>
      <c r="C38" s="2"/>
    </row>
    <row r="39" spans="1:3">
      <c r="B39" s="2"/>
      <c r="C39" s="2"/>
    </row>
    <row r="40" spans="1:3">
      <c r="A40" s="1"/>
      <c r="B40" s="2"/>
      <c r="C40" s="2"/>
    </row>
    <row r="41" spans="1:3">
      <c r="A41" s="1"/>
    </row>
    <row r="42" spans="1:3">
      <c r="A42" s="1"/>
    </row>
    <row r="43" spans="1:3">
      <c r="A43" s="5"/>
      <c r="B43" s="6"/>
      <c r="C43" s="6"/>
    </row>
    <row r="44" spans="1:3">
      <c r="B44" s="2"/>
      <c r="C44" s="2"/>
    </row>
    <row r="45" spans="1:3">
      <c r="B45" s="2"/>
      <c r="C45" s="2"/>
    </row>
    <row r="46" spans="1:3">
      <c r="B46" s="2"/>
      <c r="C46" s="2"/>
    </row>
    <row r="47" spans="1:3">
      <c r="B47" s="2"/>
      <c r="C47" s="2"/>
    </row>
    <row r="48" spans="1:3">
      <c r="B48" s="2"/>
      <c r="C48" s="2"/>
    </row>
    <row r="49" spans="1:3">
      <c r="B49" s="2"/>
      <c r="C49" s="2"/>
    </row>
    <row r="50" spans="1:3">
      <c r="A50" s="1"/>
      <c r="B50" s="2"/>
      <c r="C50" s="2"/>
    </row>
    <row r="51" spans="1:3">
      <c r="A51" s="1"/>
    </row>
    <row r="52" spans="1:3">
      <c r="A52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21"/>
  <sheetViews>
    <sheetView workbookViewId="0">
      <selection activeCell="R12" sqref="R12"/>
    </sheetView>
  </sheetViews>
  <sheetFormatPr defaultRowHeight="15"/>
  <cols>
    <col min="1" max="1" width="13.42578125" customWidth="1"/>
    <col min="2" max="2" width="14.7109375" customWidth="1"/>
    <col min="3" max="3" width="14.5703125" customWidth="1"/>
    <col min="6" max="6" width="15.42578125" customWidth="1"/>
    <col min="7" max="7" width="15.7109375" customWidth="1"/>
    <col min="10" max="10" width="17.140625" customWidth="1"/>
    <col min="11" max="11" width="14.7109375" customWidth="1"/>
    <col min="14" max="14" width="15.140625" customWidth="1"/>
    <col min="15" max="15" width="15.42578125" customWidth="1"/>
    <col min="18" max="18" width="18.140625" customWidth="1"/>
    <col min="19" max="19" width="17.140625" customWidth="1"/>
  </cols>
  <sheetData>
    <row r="1" spans="1:20">
      <c r="A1" s="11" t="s">
        <v>69</v>
      </c>
      <c r="B1" s="11"/>
    </row>
    <row r="2" spans="1:20" s="19" customFormat="1">
      <c r="A2" s="18" t="s">
        <v>63</v>
      </c>
      <c r="B2" s="13" t="s">
        <v>3</v>
      </c>
      <c r="C2" s="13" t="s">
        <v>4</v>
      </c>
      <c r="E2" s="18" t="s">
        <v>64</v>
      </c>
      <c r="F2" s="13" t="s">
        <v>3</v>
      </c>
      <c r="G2" s="13" t="s">
        <v>4</v>
      </c>
      <c r="I2" s="18" t="s">
        <v>65</v>
      </c>
      <c r="J2" s="13" t="s">
        <v>3</v>
      </c>
      <c r="K2" s="13" t="s">
        <v>4</v>
      </c>
      <c r="M2" s="18" t="s">
        <v>66</v>
      </c>
      <c r="N2" s="13" t="s">
        <v>3</v>
      </c>
      <c r="O2" s="13" t="s">
        <v>4</v>
      </c>
      <c r="Q2" s="18" t="s">
        <v>67</v>
      </c>
      <c r="R2" s="13" t="s">
        <v>3</v>
      </c>
      <c r="S2" s="13" t="s">
        <v>4</v>
      </c>
    </row>
    <row r="3" spans="1:20">
      <c r="A3" s="19">
        <v>1</v>
      </c>
      <c r="B3" s="2">
        <v>1.363353</v>
      </c>
      <c r="C3" s="2">
        <v>1.026953</v>
      </c>
      <c r="F3" s="2">
        <v>1.246977</v>
      </c>
      <c r="G3" s="2">
        <v>0.99003699999999994</v>
      </c>
      <c r="J3" s="2">
        <v>0.94150699999999998</v>
      </c>
      <c r="K3" s="2">
        <v>0.93024399999999996</v>
      </c>
      <c r="L3" s="2"/>
      <c r="N3" s="2">
        <v>1.097685</v>
      </c>
      <c r="O3" s="2">
        <v>1.098546</v>
      </c>
      <c r="P3" s="2"/>
      <c r="R3" s="2">
        <v>0.96812900000000002</v>
      </c>
      <c r="S3" s="2">
        <v>1.172288</v>
      </c>
      <c r="T3" s="2"/>
    </row>
    <row r="4" spans="1:20">
      <c r="A4" s="19">
        <v>2</v>
      </c>
      <c r="B4" s="2">
        <v>1.1519999999999999</v>
      </c>
      <c r="C4" s="2">
        <v>1.047655</v>
      </c>
      <c r="F4" s="2">
        <v>1.363353</v>
      </c>
      <c r="G4" s="2">
        <v>1.03145</v>
      </c>
      <c r="J4" s="2">
        <v>0.86713099999999999</v>
      </c>
      <c r="K4" s="2">
        <v>0.91567699999999996</v>
      </c>
      <c r="L4" s="2"/>
      <c r="N4" s="2">
        <v>0.84750800000000004</v>
      </c>
      <c r="O4" s="2">
        <v>1.0295609999999999</v>
      </c>
      <c r="P4" s="2"/>
      <c r="R4" s="2">
        <v>1.015468</v>
      </c>
      <c r="S4" s="2">
        <v>0.925848</v>
      </c>
      <c r="T4" s="2"/>
    </row>
    <row r="5" spans="1:20">
      <c r="A5" s="19">
        <v>3</v>
      </c>
      <c r="B5" s="2">
        <v>1.0904670000000001</v>
      </c>
      <c r="C5" s="2">
        <v>1.0308580000000001</v>
      </c>
      <c r="F5" s="2">
        <v>1.5335639999999999</v>
      </c>
      <c r="G5" s="2">
        <v>1.1566000000000001</v>
      </c>
      <c r="J5" s="2">
        <v>0.88661900000000005</v>
      </c>
      <c r="K5" s="2">
        <v>1.081016</v>
      </c>
      <c r="L5" s="2"/>
      <c r="N5" s="2">
        <v>0.75457200000000002</v>
      </c>
      <c r="O5" s="2">
        <v>0.953488</v>
      </c>
      <c r="P5" s="2"/>
      <c r="R5" s="2">
        <v>0.89147100000000001</v>
      </c>
      <c r="S5" s="2">
        <v>0.999448</v>
      </c>
      <c r="T5" s="2"/>
    </row>
    <row r="6" spans="1:20">
      <c r="A6" s="19">
        <v>4</v>
      </c>
      <c r="B6" s="2">
        <v>1.4291609999999999</v>
      </c>
      <c r="C6" s="2">
        <v>1.1018478700000001</v>
      </c>
      <c r="F6" s="2">
        <v>1.7187779999999999</v>
      </c>
      <c r="G6" s="2">
        <v>1.052921</v>
      </c>
      <c r="J6" s="2">
        <v>1.4277930000000001</v>
      </c>
      <c r="K6" s="2">
        <v>0.87951800000000002</v>
      </c>
      <c r="L6" s="2"/>
      <c r="N6" s="2">
        <v>1.6124039999999999</v>
      </c>
      <c r="O6" s="2">
        <v>0.98772099999999996</v>
      </c>
      <c r="P6" s="2"/>
      <c r="R6" s="2">
        <v>1.319914</v>
      </c>
      <c r="S6" s="2">
        <v>0.93781899999999996</v>
      </c>
      <c r="T6" s="2"/>
    </row>
    <row r="7" spans="1:20">
      <c r="A7" s="19">
        <v>5</v>
      </c>
      <c r="B7" s="2">
        <v>2.3184399999999998</v>
      </c>
      <c r="C7" s="2">
        <v>1.0106740000000001</v>
      </c>
      <c r="F7" s="2">
        <v>1.650981</v>
      </c>
      <c r="G7" s="2">
        <v>0.99435200000000001</v>
      </c>
      <c r="J7" s="2">
        <v>1.002653</v>
      </c>
      <c r="K7" s="2">
        <v>0.81089199999999995</v>
      </c>
      <c r="N7" s="2">
        <v>0.97958500000000004</v>
      </c>
      <c r="O7" s="2">
        <v>0.94044899999999998</v>
      </c>
      <c r="R7" s="2">
        <v>0.96918800000000005</v>
      </c>
      <c r="S7" s="2">
        <v>1.078613</v>
      </c>
    </row>
    <row r="8" spans="1:20">
      <c r="A8" s="19">
        <v>6</v>
      </c>
      <c r="B8" s="2">
        <v>1.119899</v>
      </c>
      <c r="C8" s="2">
        <v>1.1552690000000001</v>
      </c>
      <c r="F8" s="2">
        <v>1.1437139999999999</v>
      </c>
      <c r="G8" s="2">
        <v>1.0482309999999999</v>
      </c>
      <c r="J8" s="2">
        <v>1.081826</v>
      </c>
      <c r="K8" s="2">
        <v>0.909632</v>
      </c>
      <c r="N8" s="2">
        <v>0.98210200000000003</v>
      </c>
      <c r="O8" s="2">
        <v>1.2165550000000001</v>
      </c>
      <c r="R8" s="2">
        <v>1.140469</v>
      </c>
      <c r="S8" s="2">
        <v>0.90693599999999996</v>
      </c>
    </row>
    <row r="9" spans="1:20">
      <c r="A9" s="20" t="s">
        <v>0</v>
      </c>
      <c r="B9" s="2">
        <f>AVERAGE(B3:B8)</f>
        <v>1.4122199999999998</v>
      </c>
      <c r="C9" s="2">
        <f t="shared" ref="C9:S9" si="0">AVERAGE(C3:C8)</f>
        <v>1.0622094783333333</v>
      </c>
      <c r="D9" s="2"/>
      <c r="E9" s="2"/>
      <c r="F9" s="2">
        <f t="shared" si="0"/>
        <v>1.4428944999999997</v>
      </c>
      <c r="G9" s="2">
        <f t="shared" si="0"/>
        <v>1.0455984999999999</v>
      </c>
      <c r="H9" s="2"/>
      <c r="I9" s="2"/>
      <c r="J9" s="2">
        <f t="shared" si="0"/>
        <v>1.0345881666666665</v>
      </c>
      <c r="K9" s="2">
        <f t="shared" si="0"/>
        <v>0.92116316666666664</v>
      </c>
      <c r="L9" s="2"/>
      <c r="M9" s="2"/>
      <c r="N9" s="2">
        <f t="shared" si="0"/>
        <v>1.0456426666666667</v>
      </c>
      <c r="O9" s="2">
        <f t="shared" si="0"/>
        <v>1.03772</v>
      </c>
      <c r="P9" s="2"/>
      <c r="Q9" s="2"/>
      <c r="R9" s="2">
        <f>AVERAGE(R3:R8)</f>
        <v>1.0507731666666666</v>
      </c>
      <c r="S9" s="2">
        <f t="shared" si="0"/>
        <v>1.0034920000000001</v>
      </c>
    </row>
    <row r="10" spans="1:20">
      <c r="A10" s="20" t="s">
        <v>1</v>
      </c>
      <c r="B10" s="2">
        <f>STDEV(B3:B8)</f>
        <v>0.46488722891041034</v>
      </c>
      <c r="C10" s="2">
        <f t="shared" ref="C10:S10" si="1">STDEV(C3:C8)</f>
        <v>5.5362350910170159E-2</v>
      </c>
      <c r="D10" s="2"/>
      <c r="E10" s="2"/>
      <c r="F10" s="2">
        <f t="shared" si="1"/>
        <v>0.22884586248980018</v>
      </c>
      <c r="G10" s="2">
        <f t="shared" si="1"/>
        <v>6.0490240802132736E-2</v>
      </c>
      <c r="H10" s="2"/>
      <c r="I10" s="2"/>
      <c r="J10" s="2">
        <f t="shared" si="1"/>
        <v>0.20806834899370638</v>
      </c>
      <c r="K10" s="2">
        <f t="shared" si="1"/>
        <v>8.909826686623408E-2</v>
      </c>
      <c r="L10" s="2"/>
      <c r="M10" s="2"/>
      <c r="N10" s="2">
        <f t="shared" si="1"/>
        <v>0.30209512548047929</v>
      </c>
      <c r="O10" s="2">
        <f t="shared" si="1"/>
        <v>0.10469470478300232</v>
      </c>
      <c r="P10" s="2"/>
      <c r="Q10" s="2"/>
      <c r="R10" s="2">
        <f>STDEV(R3:R8)</f>
        <v>0.1553009745538215</v>
      </c>
      <c r="S10" s="2">
        <f t="shared" si="1"/>
        <v>0.10374603895474759</v>
      </c>
    </row>
    <row r="11" spans="1:20">
      <c r="A11" s="20" t="s">
        <v>2</v>
      </c>
      <c r="B11" s="2">
        <f>B10/(6^0.5)</f>
        <v>0.1897894164611576</v>
      </c>
      <c r="C11" s="2">
        <f t="shared" ref="C11:S11" si="2">C10/(6^0.5)</f>
        <v>2.2601585115137459E-2</v>
      </c>
      <c r="D11" s="2"/>
      <c r="E11" s="2"/>
      <c r="F11" s="2">
        <f t="shared" si="2"/>
        <v>9.3425932141189202E-2</v>
      </c>
      <c r="G11" s="2">
        <f t="shared" si="2"/>
        <v>2.4695037397218105E-2</v>
      </c>
      <c r="H11" s="2"/>
      <c r="I11" s="2"/>
      <c r="J11" s="2">
        <f t="shared" si="2"/>
        <v>8.4943547776319073E-2</v>
      </c>
      <c r="K11" s="2">
        <f t="shared" si="2"/>
        <v>3.6374215131433116E-2</v>
      </c>
      <c r="L11" s="2"/>
      <c r="M11" s="2"/>
      <c r="N11" s="2">
        <f t="shared" si="2"/>
        <v>0.12332981853487186</v>
      </c>
      <c r="O11" s="2">
        <f t="shared" si="2"/>
        <v>4.2741434248279524E-2</v>
      </c>
      <c r="P11" s="2"/>
      <c r="Q11" s="2"/>
      <c r="R11" s="2">
        <f>R10/(6^0.5)</f>
        <v>6.3401357368969527E-2</v>
      </c>
      <c r="S11" s="2">
        <f t="shared" si="2"/>
        <v>4.2354143045673046E-2</v>
      </c>
    </row>
    <row r="12" spans="1:20">
      <c r="A12" s="5"/>
      <c r="B12" s="6"/>
      <c r="C12" s="6"/>
    </row>
    <row r="13" spans="1:20">
      <c r="B13" s="2"/>
      <c r="C13" s="2"/>
    </row>
    <row r="14" spans="1:20">
      <c r="B14" s="2"/>
      <c r="C14" s="2"/>
    </row>
    <row r="15" spans="1:20">
      <c r="B15" s="2"/>
      <c r="C15" s="2"/>
    </row>
    <row r="16" spans="1:20">
      <c r="B16" s="2"/>
      <c r="C16" s="2"/>
    </row>
    <row r="17" spans="1:3">
      <c r="B17" s="2"/>
      <c r="C17" s="2"/>
    </row>
    <row r="18" spans="1:3">
      <c r="B18" s="2"/>
      <c r="C18" s="2"/>
    </row>
    <row r="19" spans="1:3">
      <c r="A19" s="1"/>
      <c r="B19" s="2"/>
      <c r="C19" s="2"/>
    </row>
    <row r="20" spans="1:3">
      <c r="A20" s="1"/>
    </row>
    <row r="21" spans="1:3">
      <c r="A21" s="1"/>
    </row>
  </sheetData>
  <phoneticPr fontId="1" type="noConversion"/>
  <conditionalFormatting sqref="A9:A11">
    <cfRule type="duplicateValues" dxfId="30" priority="6"/>
  </conditionalFormatting>
  <conditionalFormatting sqref="A19:A21">
    <cfRule type="duplicateValues" dxfId="29" priority="5"/>
  </conditionalFormatting>
  <conditionalFormatting sqref="I10:I11">
    <cfRule type="duplicateValues" dxfId="28" priority="4"/>
  </conditionalFormatting>
  <conditionalFormatting sqref="M10:M11">
    <cfRule type="duplicateValues" dxfId="27" priority="3"/>
  </conditionalFormatting>
  <conditionalFormatting sqref="Q10:Q11">
    <cfRule type="duplicateValues" dxfId="26" priority="2"/>
  </conditionalFormatting>
  <conditionalFormatting sqref="E10:E11">
    <cfRule type="duplicateValues" dxfId="25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S12"/>
  <sheetViews>
    <sheetView workbookViewId="0"/>
  </sheetViews>
  <sheetFormatPr defaultRowHeight="15"/>
  <cols>
    <col min="1" max="1" width="15" customWidth="1"/>
    <col min="2" max="3" width="14.42578125" style="5" customWidth="1"/>
    <col min="6" max="6" width="13.85546875" customWidth="1"/>
    <col min="7" max="7" width="14.7109375" customWidth="1"/>
    <col min="10" max="10" width="15.85546875" customWidth="1"/>
    <col min="11" max="11" width="14.5703125" customWidth="1"/>
    <col min="14" max="14" width="15" customWidth="1"/>
    <col min="15" max="15" width="15.42578125" customWidth="1"/>
    <col min="18" max="18" width="16.85546875" customWidth="1"/>
    <col min="19" max="19" width="16.28515625" customWidth="1"/>
  </cols>
  <sheetData>
    <row r="1" spans="1:19">
      <c r="A1" s="11" t="s">
        <v>74</v>
      </c>
      <c r="B1" s="11"/>
      <c r="C1"/>
    </row>
    <row r="2" spans="1:19" s="11" customFormat="1">
      <c r="A2" s="14" t="s">
        <v>63</v>
      </c>
      <c r="B2" s="13" t="s">
        <v>3</v>
      </c>
      <c r="C2" s="13" t="s">
        <v>4</v>
      </c>
      <c r="E2" s="14" t="s">
        <v>64</v>
      </c>
      <c r="F2" s="13" t="s">
        <v>3</v>
      </c>
      <c r="G2" s="13" t="s">
        <v>4</v>
      </c>
      <c r="I2" s="14" t="s">
        <v>65</v>
      </c>
      <c r="J2" s="13" t="s">
        <v>3</v>
      </c>
      <c r="K2" s="13" t="s">
        <v>4</v>
      </c>
      <c r="M2" s="14" t="s">
        <v>66</v>
      </c>
      <c r="N2" s="13" t="s">
        <v>3</v>
      </c>
      <c r="O2" s="13" t="s">
        <v>4</v>
      </c>
      <c r="Q2" s="14" t="s">
        <v>67</v>
      </c>
      <c r="R2" s="13" t="s">
        <v>3</v>
      </c>
      <c r="S2" s="13" t="s">
        <v>4</v>
      </c>
    </row>
    <row r="3" spans="1:19">
      <c r="A3" s="19">
        <v>1</v>
      </c>
      <c r="B3" s="4">
        <v>0.67881100000000005</v>
      </c>
      <c r="C3" s="4">
        <v>1.554972</v>
      </c>
      <c r="E3" s="5"/>
      <c r="F3" s="4">
        <v>0.72340499999999996</v>
      </c>
      <c r="G3" s="4">
        <v>1.0299689999999999</v>
      </c>
      <c r="I3" s="5"/>
      <c r="J3" s="4">
        <v>0.64347299999999996</v>
      </c>
      <c r="K3" s="4">
        <v>1.0007889999999999</v>
      </c>
      <c r="M3" s="5"/>
      <c r="N3" s="4">
        <v>0.90974500000000003</v>
      </c>
      <c r="O3" s="4">
        <v>0.967445</v>
      </c>
      <c r="Q3" s="5"/>
      <c r="R3" s="4">
        <v>0.83333299999999999</v>
      </c>
      <c r="S3" s="4">
        <v>0.68836600000000003</v>
      </c>
    </row>
    <row r="4" spans="1:19">
      <c r="A4" s="19">
        <v>2</v>
      </c>
      <c r="B4" s="4">
        <v>0.70585100000000001</v>
      </c>
      <c r="C4" s="4">
        <v>1.134374</v>
      </c>
      <c r="E4" s="5"/>
      <c r="F4" s="4">
        <v>0.64149</v>
      </c>
      <c r="G4" s="4">
        <v>1.073358</v>
      </c>
      <c r="I4" s="5"/>
      <c r="J4" s="4">
        <v>0.72247399999999995</v>
      </c>
      <c r="K4" s="4">
        <v>0.924956</v>
      </c>
      <c r="M4" s="5"/>
      <c r="N4" s="4">
        <v>0.62417199999999995</v>
      </c>
      <c r="O4" s="4">
        <v>0.91348399999999996</v>
      </c>
      <c r="Q4" s="5"/>
      <c r="R4" s="4">
        <v>0.83097699999999997</v>
      </c>
      <c r="S4" s="4">
        <v>0.87634999999999996</v>
      </c>
    </row>
    <row r="5" spans="1:19">
      <c r="A5" s="19">
        <v>3</v>
      </c>
      <c r="B5" s="4">
        <v>0.68841300000000005</v>
      </c>
      <c r="C5" s="4">
        <v>1.1728989999999999</v>
      </c>
      <c r="E5" s="5"/>
      <c r="F5" s="4">
        <v>0.610846</v>
      </c>
      <c r="G5" s="4">
        <v>0.828731</v>
      </c>
      <c r="I5" s="5"/>
      <c r="J5" s="4">
        <v>0.71758599999999995</v>
      </c>
      <c r="K5" s="4">
        <v>0.89237100000000003</v>
      </c>
      <c r="M5" s="5"/>
      <c r="N5" s="4">
        <v>0.72924800000000001</v>
      </c>
      <c r="O5" s="4">
        <v>0.97533199999999998</v>
      </c>
      <c r="Q5" s="5"/>
      <c r="R5" s="4">
        <v>0.70750599999999997</v>
      </c>
      <c r="S5" s="4">
        <v>0.90794799999999998</v>
      </c>
    </row>
    <row r="6" spans="1:19">
      <c r="A6" s="19">
        <v>4</v>
      </c>
      <c r="B6" s="4">
        <v>0.348244</v>
      </c>
      <c r="C6" s="4">
        <v>0.81542599999999998</v>
      </c>
      <c r="E6" s="5"/>
      <c r="F6" s="4">
        <v>0.57617700000000005</v>
      </c>
      <c r="G6" s="4">
        <v>0.96042700000000003</v>
      </c>
      <c r="I6" s="5"/>
      <c r="J6" s="4">
        <v>0.47671799999999998</v>
      </c>
      <c r="K6" s="4">
        <v>0.95725199999999999</v>
      </c>
      <c r="M6" s="5"/>
      <c r="N6" s="4">
        <v>0.81906999999999996</v>
      </c>
      <c r="O6" s="4">
        <v>1.0214350000000001</v>
      </c>
      <c r="Q6" s="5"/>
      <c r="R6" s="4">
        <v>0.49805500000000003</v>
      </c>
      <c r="S6" s="4">
        <v>0.70592100000000002</v>
      </c>
    </row>
    <row r="7" spans="1:19">
      <c r="A7" s="19">
        <v>5</v>
      </c>
      <c r="B7" s="4">
        <v>0.34172000000000002</v>
      </c>
      <c r="C7" s="4">
        <v>0.96751900000000002</v>
      </c>
      <c r="E7" s="5"/>
      <c r="F7" s="4">
        <v>0.74737699999999996</v>
      </c>
      <c r="G7" s="4">
        <v>0.807531</v>
      </c>
      <c r="I7" s="5"/>
      <c r="J7" s="4">
        <v>0.82855400000000001</v>
      </c>
      <c r="K7" s="4">
        <v>0.89666699999999999</v>
      </c>
      <c r="M7" s="5"/>
      <c r="N7" s="4">
        <v>0.90964299999999998</v>
      </c>
      <c r="O7" s="4">
        <v>0.937975</v>
      </c>
      <c r="Q7" s="5"/>
      <c r="R7" s="4">
        <v>0.58237799999999995</v>
      </c>
      <c r="S7" s="4">
        <v>0.94067299999999998</v>
      </c>
    </row>
    <row r="8" spans="1:19">
      <c r="A8" s="19">
        <v>6</v>
      </c>
      <c r="B8" s="4">
        <v>0.41450100000000001</v>
      </c>
      <c r="C8" s="4">
        <v>0.92037999999999998</v>
      </c>
      <c r="E8" s="5"/>
      <c r="F8" s="4">
        <v>0.54732199999999998</v>
      </c>
      <c r="G8" s="4">
        <v>0.849908</v>
      </c>
      <c r="I8" s="5"/>
      <c r="J8" s="4">
        <v>0.70460900000000004</v>
      </c>
      <c r="K8" s="4">
        <v>0.93639899999999998</v>
      </c>
      <c r="M8" s="5"/>
      <c r="N8" s="4">
        <v>0.87729100000000004</v>
      </c>
      <c r="O8" s="4">
        <v>0.91461000000000003</v>
      </c>
      <c r="Q8" s="5"/>
      <c r="R8" s="4">
        <v>0.81594699999999998</v>
      </c>
      <c r="S8" s="4">
        <v>0.74147399999999997</v>
      </c>
    </row>
    <row r="9" spans="1:19">
      <c r="A9" s="20" t="s">
        <v>0</v>
      </c>
      <c r="B9" s="4">
        <f>AVERAGE(B3:B8)</f>
        <v>0.52959000000000012</v>
      </c>
      <c r="C9" s="9">
        <f t="shared" ref="C9:S9" si="0">AVERAGE(C3:C8)</f>
        <v>1.0942616666666667</v>
      </c>
      <c r="D9" s="9"/>
      <c r="E9" s="9"/>
      <c r="F9" s="9">
        <f t="shared" si="0"/>
        <v>0.64110283333333329</v>
      </c>
      <c r="G9" s="9">
        <f t="shared" si="0"/>
        <v>0.92498733333333327</v>
      </c>
      <c r="H9" s="9"/>
      <c r="I9" s="9"/>
      <c r="J9" s="9">
        <f t="shared" si="0"/>
        <v>0.68223566666666657</v>
      </c>
      <c r="K9" s="9">
        <f t="shared" si="0"/>
        <v>0.93473899999999999</v>
      </c>
      <c r="L9" s="9"/>
      <c r="M9" s="9"/>
      <c r="N9" s="9">
        <f t="shared" si="0"/>
        <v>0.81152816666666661</v>
      </c>
      <c r="O9" s="9">
        <f t="shared" si="0"/>
        <v>0.95504683333333329</v>
      </c>
      <c r="P9" s="9"/>
      <c r="Q9" s="9"/>
      <c r="R9" s="9">
        <f t="shared" si="0"/>
        <v>0.71136599999999994</v>
      </c>
      <c r="S9" s="9">
        <f t="shared" si="0"/>
        <v>0.81012200000000012</v>
      </c>
    </row>
    <row r="10" spans="1:19">
      <c r="A10" s="20" t="s">
        <v>1</v>
      </c>
      <c r="B10" s="2">
        <f>STDEV(B3:B8)</f>
        <v>0.17887793537940866</v>
      </c>
      <c r="C10" s="2">
        <f t="shared" ref="C10:S10" si="1">STDEV(C3:C8)</f>
        <v>0.2623336452997721</v>
      </c>
      <c r="D10" s="2"/>
      <c r="E10" s="2"/>
      <c r="F10" s="2">
        <f t="shared" si="1"/>
        <v>7.9992099028383085E-2</v>
      </c>
      <c r="G10" s="2">
        <f t="shared" si="1"/>
        <v>0.11224005815869217</v>
      </c>
      <c r="H10" s="2"/>
      <c r="I10" s="2"/>
      <c r="J10" s="2">
        <f t="shared" si="1"/>
        <v>0.11706275743321137</v>
      </c>
      <c r="K10" s="2">
        <f t="shared" si="1"/>
        <v>4.0527583115700316E-2</v>
      </c>
      <c r="L10" s="2"/>
      <c r="M10" s="2"/>
      <c r="N10" s="2">
        <f t="shared" si="1"/>
        <v>0.11447886737982226</v>
      </c>
      <c r="O10" s="2">
        <f t="shared" si="1"/>
        <v>4.1537080530131977E-2</v>
      </c>
      <c r="P10" s="2"/>
      <c r="Q10" s="2"/>
      <c r="R10" s="2">
        <f t="shared" si="1"/>
        <v>0.14302049673805511</v>
      </c>
      <c r="S10" s="2">
        <f t="shared" si="1"/>
        <v>0.11081025015944977</v>
      </c>
    </row>
    <row r="11" spans="1:19">
      <c r="A11" s="20" t="s">
        <v>2</v>
      </c>
      <c r="B11" s="2">
        <f>B10/(6^0.5)</f>
        <v>7.3026611320348947E-2</v>
      </c>
      <c r="C11" s="2">
        <f t="shared" ref="C11:S11" si="2">C10/(6^0.5)</f>
        <v>0.10709726222478538</v>
      </c>
      <c r="D11" s="2"/>
      <c r="E11" s="2"/>
      <c r="F11" s="2">
        <f t="shared" si="2"/>
        <v>3.2656637678953437E-2</v>
      </c>
      <c r="G11" s="2">
        <f t="shared" si="2"/>
        <v>4.5821811864850646E-2</v>
      </c>
      <c r="H11" s="2"/>
      <c r="I11" s="2"/>
      <c r="J11" s="2">
        <f t="shared" si="2"/>
        <v>4.779067059909442E-2</v>
      </c>
      <c r="K11" s="2">
        <f t="shared" si="2"/>
        <v>1.6545316523616776E-2</v>
      </c>
      <c r="L11" s="2"/>
      <c r="M11" s="2"/>
      <c r="N11" s="2">
        <f t="shared" si="2"/>
        <v>4.6735801902051732E-2</v>
      </c>
      <c r="O11" s="2">
        <f t="shared" si="2"/>
        <v>1.6957442117286191E-2</v>
      </c>
      <c r="P11" s="2"/>
      <c r="Q11" s="2"/>
      <c r="R11" s="2">
        <f t="shared" si="2"/>
        <v>5.8387873294603501E-2</v>
      </c>
      <c r="S11" s="2">
        <f t="shared" si="2"/>
        <v>4.5238095193468379E-2</v>
      </c>
    </row>
    <row r="12" spans="1:19">
      <c r="A12" s="1"/>
    </row>
  </sheetData>
  <phoneticPr fontId="1" type="noConversion"/>
  <conditionalFormatting sqref="A9:A11">
    <cfRule type="duplicateValues" dxfId="24" priority="5"/>
  </conditionalFormatting>
  <conditionalFormatting sqref="E10:E11">
    <cfRule type="duplicateValues" dxfId="23" priority="1"/>
  </conditionalFormatting>
  <conditionalFormatting sqref="I10:I11">
    <cfRule type="duplicateValues" dxfId="22" priority="4"/>
  </conditionalFormatting>
  <conditionalFormatting sqref="M10:M11">
    <cfRule type="duplicateValues" dxfId="21" priority="3"/>
  </conditionalFormatting>
  <conditionalFormatting sqref="Q10:Q11">
    <cfRule type="duplicateValues" dxfId="20" priority="2"/>
  </conditionalFormatting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S52"/>
  <sheetViews>
    <sheetView workbookViewId="0">
      <selection activeCell="R11" sqref="R11"/>
    </sheetView>
  </sheetViews>
  <sheetFormatPr defaultRowHeight="15"/>
  <cols>
    <col min="1" max="1" width="12.5703125" style="5" customWidth="1"/>
    <col min="2" max="2" width="16.140625" style="5" customWidth="1"/>
    <col min="3" max="3" width="16.85546875" style="5" customWidth="1"/>
    <col min="6" max="6" width="13.28515625" customWidth="1"/>
    <col min="7" max="7" width="15.7109375" customWidth="1"/>
    <col min="10" max="10" width="11.7109375" customWidth="1"/>
    <col min="11" max="11" width="14.42578125" customWidth="1"/>
    <col min="14" max="14" width="12" customWidth="1"/>
    <col min="15" max="15" width="11.7109375" customWidth="1"/>
    <col min="18" max="18" width="11.42578125" customWidth="1"/>
    <col min="19" max="19" width="12.85546875" customWidth="1"/>
  </cols>
  <sheetData>
    <row r="1" spans="1:19">
      <c r="A1" s="11" t="s">
        <v>75</v>
      </c>
      <c r="B1" s="11"/>
      <c r="C1"/>
    </row>
    <row r="2" spans="1:19">
      <c r="A2" s="18" t="s">
        <v>63</v>
      </c>
      <c r="B2" s="13" t="s">
        <v>3</v>
      </c>
      <c r="C2" s="13" t="s">
        <v>4</v>
      </c>
      <c r="D2" s="19"/>
      <c r="E2" s="18" t="s">
        <v>64</v>
      </c>
      <c r="F2" s="13" t="s">
        <v>3</v>
      </c>
      <c r="G2" s="13" t="s">
        <v>4</v>
      </c>
      <c r="H2" s="19"/>
      <c r="I2" s="18" t="s">
        <v>65</v>
      </c>
      <c r="J2" s="13" t="s">
        <v>3</v>
      </c>
      <c r="K2" s="13" t="s">
        <v>4</v>
      </c>
      <c r="L2" s="19"/>
      <c r="M2" s="18" t="s">
        <v>66</v>
      </c>
      <c r="N2" s="13" t="s">
        <v>3</v>
      </c>
      <c r="O2" s="13" t="s">
        <v>4</v>
      </c>
      <c r="P2" s="19"/>
      <c r="Q2" s="18" t="s">
        <v>67</v>
      </c>
      <c r="R2" s="13" t="s">
        <v>3</v>
      </c>
      <c r="S2" s="13" t="s">
        <v>4</v>
      </c>
    </row>
    <row r="3" spans="1:19">
      <c r="A3" s="14">
        <v>1</v>
      </c>
      <c r="B3" s="2">
        <v>0.92631300000000005</v>
      </c>
      <c r="C3" s="2">
        <v>0.52853899999999998</v>
      </c>
      <c r="F3" s="2">
        <v>1.2747010000000001</v>
      </c>
      <c r="G3" s="2">
        <v>0.96479199999999998</v>
      </c>
      <c r="J3" s="2">
        <v>1.290176</v>
      </c>
      <c r="K3" s="2">
        <v>1.1040190000000001</v>
      </c>
      <c r="L3" s="2"/>
      <c r="N3" s="2">
        <v>1.0533189999999999</v>
      </c>
      <c r="O3" s="2">
        <v>1.0663940000000001</v>
      </c>
      <c r="P3" s="2"/>
      <c r="R3" s="2">
        <v>1.330924</v>
      </c>
      <c r="S3" s="2">
        <v>1.2511019999999999</v>
      </c>
    </row>
    <row r="4" spans="1:19">
      <c r="A4" s="14">
        <v>2</v>
      </c>
      <c r="B4" s="2">
        <v>1.0852189999999999</v>
      </c>
      <c r="C4" s="2">
        <v>0.95049099999999997</v>
      </c>
      <c r="F4" s="2">
        <v>1.286165</v>
      </c>
      <c r="G4" s="2">
        <v>1.029514</v>
      </c>
      <c r="J4" s="2">
        <v>1.211641</v>
      </c>
      <c r="K4" s="2">
        <v>1.0582419999999999</v>
      </c>
      <c r="L4" s="2"/>
      <c r="N4" s="2">
        <v>1.2659309999999999</v>
      </c>
      <c r="O4" s="2">
        <v>1.0225599999999999</v>
      </c>
      <c r="P4" s="2"/>
      <c r="R4" s="2">
        <v>1.195956</v>
      </c>
      <c r="S4" s="2">
        <v>1.0868660000000001</v>
      </c>
    </row>
    <row r="5" spans="1:19">
      <c r="A5" s="14">
        <v>3</v>
      </c>
      <c r="B5" s="2">
        <v>1.1127339999999999</v>
      </c>
      <c r="C5" s="2">
        <v>0.90039100000000005</v>
      </c>
      <c r="F5" s="2">
        <v>1.1086469999999999</v>
      </c>
      <c r="G5" s="2">
        <v>1.2039850000000001</v>
      </c>
      <c r="J5" s="2">
        <v>1.038017</v>
      </c>
      <c r="K5" s="2">
        <v>1.217347</v>
      </c>
      <c r="L5" s="2"/>
      <c r="N5" s="2">
        <v>1.137926</v>
      </c>
      <c r="O5" s="2">
        <v>0.96269000000000005</v>
      </c>
      <c r="P5" s="2"/>
      <c r="R5" s="2">
        <v>1.8856029999999999</v>
      </c>
      <c r="S5" s="2">
        <v>1.0602769999999999</v>
      </c>
    </row>
    <row r="6" spans="1:19">
      <c r="A6" s="14">
        <v>4</v>
      </c>
      <c r="B6" s="2">
        <v>1.7131510000000001</v>
      </c>
      <c r="C6" s="2">
        <v>0.911991</v>
      </c>
      <c r="F6" s="2">
        <v>1.5018629999999999</v>
      </c>
      <c r="G6" s="2">
        <v>1.063866</v>
      </c>
      <c r="J6" s="2">
        <v>1.6470130000000001</v>
      </c>
      <c r="K6" s="2">
        <v>1.01119</v>
      </c>
      <c r="L6" s="2"/>
      <c r="N6" s="2">
        <v>0.85895500000000002</v>
      </c>
      <c r="O6" s="2">
        <v>0.85750300000000002</v>
      </c>
      <c r="P6" s="2"/>
      <c r="R6" s="2">
        <v>1.902358</v>
      </c>
      <c r="S6" s="2">
        <v>1.55339</v>
      </c>
    </row>
    <row r="7" spans="1:19">
      <c r="A7" s="14">
        <v>5</v>
      </c>
      <c r="B7" s="2">
        <v>1.7240690000000001</v>
      </c>
      <c r="C7" s="2">
        <v>1.0177240000000001</v>
      </c>
      <c r="F7" s="2">
        <v>1.192215</v>
      </c>
      <c r="G7" s="2">
        <v>1.169516</v>
      </c>
      <c r="J7" s="2">
        <v>0.99690000000000001</v>
      </c>
      <c r="K7" s="2">
        <v>1.146055</v>
      </c>
      <c r="N7" s="2">
        <v>1.004505</v>
      </c>
      <c r="O7" s="2">
        <v>0.89260200000000001</v>
      </c>
      <c r="R7" s="2">
        <v>1.5712930000000001</v>
      </c>
      <c r="S7" s="2">
        <v>0.83741200000000005</v>
      </c>
    </row>
    <row r="8" spans="1:19">
      <c r="A8" s="14">
        <v>6</v>
      </c>
      <c r="B8" s="2">
        <v>1.4841949999999999</v>
      </c>
      <c r="C8" s="2">
        <v>0.91116600000000003</v>
      </c>
      <c r="F8" s="2">
        <v>1.4965470000000001</v>
      </c>
      <c r="G8" s="2">
        <v>1.25804</v>
      </c>
      <c r="J8" s="2">
        <v>1.3341430000000001</v>
      </c>
      <c r="K8" s="2">
        <v>0.82692500000000002</v>
      </c>
      <c r="N8" s="2">
        <v>1.1060700000000001</v>
      </c>
      <c r="O8" s="2">
        <v>0.75785199999999997</v>
      </c>
      <c r="R8" s="2">
        <v>1.1247860000000001</v>
      </c>
      <c r="S8" s="2">
        <v>1.404094</v>
      </c>
    </row>
    <row r="9" spans="1:19">
      <c r="A9" s="20" t="s">
        <v>0</v>
      </c>
      <c r="B9" s="9">
        <f>AVERAGE(B3:B8)</f>
        <v>1.3409468333333334</v>
      </c>
      <c r="C9" s="9">
        <f t="shared" ref="C9" si="0">AVERAGE(C3:C8)</f>
        <v>0.87005033333333326</v>
      </c>
      <c r="E9" s="2"/>
      <c r="F9" s="2">
        <f t="shared" ref="F9:S9" si="1">AVERAGE(F3:F8)</f>
        <v>1.3100229999999999</v>
      </c>
      <c r="G9" s="2">
        <f t="shared" si="1"/>
        <v>1.1149521666666666</v>
      </c>
      <c r="H9" s="2"/>
      <c r="I9" s="2"/>
      <c r="J9" s="2">
        <f t="shared" si="1"/>
        <v>1.2529816666666667</v>
      </c>
      <c r="K9" s="2">
        <f t="shared" si="1"/>
        <v>1.0606296666666668</v>
      </c>
      <c r="L9" s="2"/>
      <c r="M9" s="2"/>
      <c r="N9" s="2">
        <f t="shared" si="1"/>
        <v>1.0711176666666666</v>
      </c>
      <c r="O9" s="2">
        <f t="shared" si="1"/>
        <v>0.92660016666666667</v>
      </c>
      <c r="P9" s="2"/>
      <c r="Q9" s="2"/>
      <c r="R9" s="2">
        <f>AVERAGE(R3:R8)</f>
        <v>1.5018199999999997</v>
      </c>
      <c r="S9" s="2">
        <f t="shared" si="1"/>
        <v>1.1988568333333334</v>
      </c>
    </row>
    <row r="10" spans="1:19">
      <c r="A10" s="20" t="s">
        <v>1</v>
      </c>
      <c r="B10" s="2">
        <f>STDEV(B3:B8)</f>
        <v>0.34503263941628259</v>
      </c>
      <c r="C10" s="2">
        <f t="shared" ref="C10" si="2">STDEV(C3:C8)</f>
        <v>0.17278789141333656</v>
      </c>
      <c r="E10" s="2"/>
      <c r="F10" s="2">
        <f t="shared" ref="F10:S10" si="3">STDEV(F3:F8)</f>
        <v>0.15990100328891191</v>
      </c>
      <c r="G10" s="2">
        <f t="shared" si="3"/>
        <v>0.11299180303794905</v>
      </c>
      <c r="H10" s="2"/>
      <c r="I10" s="2"/>
      <c r="J10" s="2">
        <f t="shared" si="3"/>
        <v>0.23525643487366327</v>
      </c>
      <c r="K10" s="2">
        <f t="shared" si="3"/>
        <v>0.13476520114876256</v>
      </c>
      <c r="L10" s="2"/>
      <c r="M10" s="2"/>
      <c r="N10" s="2">
        <f t="shared" si="3"/>
        <v>0.13667793594822397</v>
      </c>
      <c r="O10" s="2">
        <f t="shared" si="3"/>
        <v>0.11354234368977434</v>
      </c>
      <c r="P10" s="2"/>
      <c r="Q10" s="2"/>
      <c r="R10" s="2">
        <f>STDEV(R3:R8)</f>
        <v>0.33984097596670165</v>
      </c>
      <c r="S10" s="2">
        <f t="shared" si="3"/>
        <v>0.25804429960331765</v>
      </c>
    </row>
    <row r="11" spans="1:19">
      <c r="A11" s="20" t="s">
        <v>2</v>
      </c>
      <c r="B11" s="2">
        <f>B10/(6^0.5)</f>
        <v>0.14085898519593187</v>
      </c>
      <c r="C11" s="2">
        <f t="shared" ref="C11" si="4">C10/(6^0.5)</f>
        <v>7.054036128235025E-2</v>
      </c>
      <c r="E11" s="2"/>
      <c r="F11" s="2">
        <f t="shared" ref="F11:S11" si="5">F10/(6^0.5)</f>
        <v>6.5279311236154824E-2</v>
      </c>
      <c r="G11" s="2">
        <f t="shared" si="5"/>
        <v>4.6128710426672229E-2</v>
      </c>
      <c r="H11" s="2"/>
      <c r="I11" s="2"/>
      <c r="J11" s="2">
        <f t="shared" si="5"/>
        <v>9.6043037357796165E-2</v>
      </c>
      <c r="K11" s="2">
        <f t="shared" si="5"/>
        <v>5.5017662983000946E-2</v>
      </c>
      <c r="L11" s="2"/>
      <c r="M11" s="2"/>
      <c r="N11" s="2">
        <f t="shared" si="5"/>
        <v>5.5798533694991811E-2</v>
      </c>
      <c r="O11" s="2">
        <f t="shared" si="5"/>
        <v>4.6353467706610765E-2</v>
      </c>
      <c r="P11" s="2"/>
      <c r="Q11" s="2"/>
      <c r="R11" s="2">
        <f>R10/(6^0.5)</f>
        <v>0.13873949746797673</v>
      </c>
      <c r="S11" s="2">
        <f t="shared" si="5"/>
        <v>0.10534614417699932</v>
      </c>
    </row>
    <row r="12" spans="1:19">
      <c r="A12" s="1"/>
      <c r="B12" s="4"/>
      <c r="C12" s="4"/>
    </row>
    <row r="13" spans="1:19">
      <c r="B13" s="2"/>
      <c r="C13" s="2"/>
      <c r="E13" s="2"/>
    </row>
    <row r="14" spans="1:19">
      <c r="B14" s="2"/>
      <c r="C14" s="2"/>
    </row>
    <row r="15" spans="1:19">
      <c r="B15" s="2"/>
      <c r="C15" s="2"/>
      <c r="E15" s="2"/>
    </row>
    <row r="16" spans="1:19">
      <c r="B16" s="2"/>
      <c r="C16" s="2"/>
    </row>
    <row r="17" spans="1:5">
      <c r="B17" s="2"/>
      <c r="C17" s="2"/>
    </row>
    <row r="18" spans="1:5">
      <c r="B18" s="2"/>
      <c r="C18" s="2"/>
    </row>
    <row r="19" spans="1:5">
      <c r="A19" s="1"/>
      <c r="B19" s="2"/>
      <c r="C19" s="2"/>
    </row>
    <row r="20" spans="1:5">
      <c r="A20" s="1"/>
      <c r="B20" s="2"/>
    </row>
    <row r="21" spans="1:5">
      <c r="A21" s="1"/>
      <c r="B21" s="2"/>
    </row>
    <row r="22" spans="1:5">
      <c r="B22" s="4"/>
      <c r="C22" s="4"/>
    </row>
    <row r="23" spans="1:5">
      <c r="B23" s="2"/>
      <c r="C23" s="2"/>
      <c r="E23" s="2"/>
    </row>
    <row r="24" spans="1:5">
      <c r="B24" s="2"/>
      <c r="C24" s="2"/>
    </row>
    <row r="25" spans="1:5">
      <c r="B25" s="2"/>
      <c r="C25" s="2"/>
    </row>
    <row r="26" spans="1:5">
      <c r="B26" s="2"/>
      <c r="C26" s="2"/>
    </row>
    <row r="27" spans="1:5">
      <c r="B27" s="2"/>
      <c r="C27" s="2"/>
    </row>
    <row r="28" spans="1:5">
      <c r="B28" s="2"/>
      <c r="C28" s="2"/>
    </row>
    <row r="29" spans="1:5">
      <c r="A29" s="1"/>
      <c r="B29" s="2"/>
      <c r="C29" s="2"/>
    </row>
    <row r="30" spans="1:5">
      <c r="A30" s="1"/>
      <c r="B30" s="2"/>
    </row>
    <row r="31" spans="1:5">
      <c r="A31" s="1"/>
      <c r="B31" s="2"/>
    </row>
    <row r="33" spans="1:5">
      <c r="B33" s="4"/>
      <c r="C33" s="4"/>
      <c r="E33" s="2"/>
    </row>
    <row r="34" spans="1:5">
      <c r="B34" s="2"/>
      <c r="C34" s="2"/>
    </row>
    <row r="35" spans="1:5">
      <c r="B35" s="2"/>
      <c r="C35" s="2"/>
      <c r="E35" s="2"/>
    </row>
    <row r="36" spans="1:5">
      <c r="B36" s="2"/>
      <c r="C36" s="2"/>
    </row>
    <row r="37" spans="1:5">
      <c r="B37" s="2"/>
      <c r="C37" s="2"/>
    </row>
    <row r="38" spans="1:5">
      <c r="B38" s="2"/>
      <c r="C38" s="2"/>
    </row>
    <row r="39" spans="1:5">
      <c r="B39" s="2"/>
      <c r="C39" s="2"/>
    </row>
    <row r="40" spans="1:5">
      <c r="A40" s="1"/>
      <c r="B40" s="2"/>
      <c r="C40" s="2"/>
    </row>
    <row r="41" spans="1:5">
      <c r="A41" s="1"/>
      <c r="B41" s="2"/>
    </row>
    <row r="42" spans="1:5">
      <c r="A42" s="1"/>
      <c r="B42" s="2"/>
    </row>
    <row r="43" spans="1:5">
      <c r="B43" s="4"/>
      <c r="C43" s="4"/>
    </row>
    <row r="44" spans="1:5">
      <c r="B44" s="2"/>
      <c r="C44" s="2"/>
    </row>
    <row r="45" spans="1:5">
      <c r="B45" s="2"/>
      <c r="C45" s="2"/>
    </row>
    <row r="46" spans="1:5">
      <c r="B46" s="2"/>
      <c r="C46" s="2"/>
    </row>
    <row r="47" spans="1:5">
      <c r="B47" s="2"/>
      <c r="C47" s="2"/>
    </row>
    <row r="48" spans="1:5">
      <c r="B48" s="2"/>
      <c r="C48" s="2"/>
    </row>
    <row r="49" spans="1:3">
      <c r="B49" s="2"/>
      <c r="C49" s="2"/>
    </row>
    <row r="50" spans="1:3">
      <c r="A50" s="1"/>
      <c r="B50" s="2"/>
      <c r="C50" s="2"/>
    </row>
    <row r="51" spans="1:3">
      <c r="A51" s="1"/>
      <c r="B51" s="2"/>
    </row>
    <row r="52" spans="1:3">
      <c r="A52" s="1"/>
      <c r="B52" s="2"/>
    </row>
  </sheetData>
  <phoneticPr fontId="1" type="noConversion"/>
  <conditionalFormatting sqref="I10:I11">
    <cfRule type="duplicateValues" dxfId="19" priority="5"/>
  </conditionalFormatting>
  <conditionalFormatting sqref="M10:M11">
    <cfRule type="duplicateValues" dxfId="18" priority="4"/>
  </conditionalFormatting>
  <conditionalFormatting sqref="Q10:Q11">
    <cfRule type="duplicateValues" dxfId="17" priority="3"/>
  </conditionalFormatting>
  <conditionalFormatting sqref="E10:E11">
    <cfRule type="duplicateValues" dxfId="16" priority="2"/>
  </conditionalFormatting>
  <conditionalFormatting sqref="A9:A11">
    <cfRule type="duplicateValues" dxfId="15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Y26"/>
  <sheetViews>
    <sheetView topLeftCell="D1" workbookViewId="0">
      <selection activeCell="O21" sqref="O21"/>
    </sheetView>
  </sheetViews>
  <sheetFormatPr defaultRowHeight="15"/>
  <cols>
    <col min="1" max="1" width="13.28515625" customWidth="1"/>
    <col min="2" max="2" width="14.5703125" customWidth="1"/>
    <col min="3" max="3" width="13.5703125" customWidth="1"/>
    <col min="5" max="6" width="20.42578125" customWidth="1"/>
  </cols>
  <sheetData>
    <row r="1" spans="1:25">
      <c r="A1" s="13" t="s">
        <v>5</v>
      </c>
      <c r="B1" s="19"/>
      <c r="C1" s="19"/>
      <c r="D1" s="11" t="s">
        <v>71</v>
      </c>
      <c r="E1" s="11"/>
      <c r="F1" s="11"/>
    </row>
    <row r="2" spans="1:25">
      <c r="A2" s="19"/>
      <c r="B2" s="13" t="s">
        <v>3</v>
      </c>
      <c r="C2" s="13" t="s">
        <v>4</v>
      </c>
      <c r="D2" s="11"/>
      <c r="E2" s="13" t="s">
        <v>3</v>
      </c>
      <c r="F2" s="13" t="s">
        <v>4</v>
      </c>
    </row>
    <row r="3" spans="1:25">
      <c r="A3" s="11">
        <v>1</v>
      </c>
      <c r="B3" s="2">
        <v>70</v>
      </c>
      <c r="C3" s="2">
        <v>80.332409999999996</v>
      </c>
      <c r="D3" s="14">
        <v>1</v>
      </c>
      <c r="E3" s="10">
        <v>70</v>
      </c>
      <c r="F3" s="10">
        <v>80.332409999999996</v>
      </c>
      <c r="G3" s="9"/>
      <c r="H3" s="9"/>
      <c r="L3" s="2"/>
      <c r="M3" s="2"/>
    </row>
    <row r="4" spans="1:25">
      <c r="A4" s="11">
        <v>2</v>
      </c>
      <c r="B4" s="2">
        <v>69.518716600000005</v>
      </c>
      <c r="C4" s="2">
        <v>74.438202200000006</v>
      </c>
      <c r="D4" s="14">
        <v>2</v>
      </c>
      <c r="E4" s="10">
        <v>69.518716600000005</v>
      </c>
      <c r="F4" s="10">
        <v>74.438202200000006</v>
      </c>
      <c r="G4" s="2"/>
      <c r="H4" s="2"/>
      <c r="L4" s="2"/>
      <c r="M4" s="2"/>
    </row>
    <row r="5" spans="1:25">
      <c r="A5" s="11">
        <v>3</v>
      </c>
      <c r="B5" s="2">
        <v>71.153846200000004</v>
      </c>
      <c r="C5" s="2">
        <v>86.118980199999996</v>
      </c>
      <c r="D5" s="14">
        <v>3</v>
      </c>
      <c r="E5" s="10">
        <v>71.153846200000004</v>
      </c>
      <c r="F5" s="10">
        <v>86.118980199999996</v>
      </c>
      <c r="G5" s="2"/>
      <c r="H5" s="2"/>
      <c r="L5" s="2"/>
      <c r="M5" s="2"/>
    </row>
    <row r="6" spans="1:25">
      <c r="A6" s="11">
        <v>4</v>
      </c>
      <c r="B6" s="2">
        <v>62.162162199999997</v>
      </c>
      <c r="C6" s="2">
        <v>85.309278399999997</v>
      </c>
      <c r="D6" s="14">
        <v>4</v>
      </c>
      <c r="E6" s="10">
        <v>62.162162199999997</v>
      </c>
      <c r="F6" s="10">
        <v>85.309278399999997</v>
      </c>
      <c r="G6" s="2"/>
      <c r="H6" s="2"/>
      <c r="L6" s="2"/>
      <c r="M6" s="2"/>
    </row>
    <row r="7" spans="1:25">
      <c r="A7" s="11">
        <v>5</v>
      </c>
      <c r="B7" s="2">
        <v>73.178807899999995</v>
      </c>
      <c r="C7" s="2">
        <v>74.534161499999996</v>
      </c>
      <c r="D7" s="14">
        <v>5</v>
      </c>
      <c r="E7" s="10">
        <v>73.178807899999995</v>
      </c>
      <c r="F7" s="10">
        <v>74.534161499999996</v>
      </c>
      <c r="G7" s="2"/>
      <c r="H7" s="2"/>
      <c r="L7" s="2"/>
      <c r="M7" s="2"/>
    </row>
    <row r="8" spans="1:25">
      <c r="A8" s="11">
        <v>6</v>
      </c>
      <c r="B8" s="2">
        <v>61.423220999999998</v>
      </c>
      <c r="C8" s="2">
        <v>89.6226415</v>
      </c>
      <c r="D8" s="14">
        <v>6</v>
      </c>
      <c r="E8" s="10">
        <v>61.423220999999998</v>
      </c>
      <c r="F8" s="10">
        <v>89.6226415</v>
      </c>
      <c r="G8" s="2"/>
      <c r="H8" s="2"/>
      <c r="L8" s="2"/>
      <c r="M8" s="2"/>
    </row>
    <row r="9" spans="1:25">
      <c r="A9" s="16" t="s">
        <v>0</v>
      </c>
      <c r="B9" s="2">
        <v>67.91</v>
      </c>
      <c r="C9" s="2">
        <v>81.73</v>
      </c>
      <c r="D9" s="20" t="s">
        <v>0</v>
      </c>
      <c r="E9" s="10">
        <v>67.91</v>
      </c>
      <c r="F9" s="10">
        <v>81.73</v>
      </c>
      <c r="G9" s="2"/>
      <c r="H9" s="2"/>
    </row>
    <row r="10" spans="1:25">
      <c r="A10" s="16" t="s">
        <v>1</v>
      </c>
      <c r="B10" s="2">
        <v>4.9059999999999997</v>
      </c>
      <c r="C10" s="2">
        <v>6.3449999999999998</v>
      </c>
      <c r="D10" s="20" t="s">
        <v>1</v>
      </c>
      <c r="E10" s="10">
        <v>4.9059999999999997</v>
      </c>
      <c r="F10" s="10">
        <v>6.3449999999999998</v>
      </c>
      <c r="G10" s="2"/>
      <c r="H10" s="2"/>
      <c r="W10" s="21"/>
      <c r="X10" s="21"/>
      <c r="Y10" s="21"/>
    </row>
    <row r="11" spans="1:25">
      <c r="A11" s="16" t="s">
        <v>2</v>
      </c>
      <c r="B11" s="2">
        <v>2.0030000000000001</v>
      </c>
      <c r="C11" s="2">
        <v>2.59</v>
      </c>
      <c r="D11" s="20" t="s">
        <v>2</v>
      </c>
      <c r="E11" s="10">
        <v>2.0030000000000001</v>
      </c>
      <c r="F11" s="10">
        <v>2.59</v>
      </c>
      <c r="G11" s="2"/>
      <c r="H11" s="2"/>
      <c r="W11" s="21"/>
      <c r="X11" s="21"/>
      <c r="Y11" s="21"/>
    </row>
    <row r="12" spans="1:25">
      <c r="G12" s="2"/>
      <c r="H12" s="2"/>
      <c r="W12" s="21"/>
      <c r="X12" s="21"/>
      <c r="Y12" s="21"/>
    </row>
    <row r="13" spans="1:25">
      <c r="G13" s="2"/>
      <c r="H13" s="2"/>
      <c r="W13" s="21"/>
      <c r="X13" s="21"/>
      <c r="Y13" s="21"/>
    </row>
    <row r="14" spans="1:25">
      <c r="G14" s="2"/>
      <c r="H14" s="2"/>
      <c r="W14" s="21"/>
      <c r="X14" s="21"/>
      <c r="Y14" s="21"/>
    </row>
    <row r="15" spans="1:25">
      <c r="G15" s="2"/>
      <c r="H15" s="2"/>
      <c r="W15" s="21"/>
      <c r="X15" s="21"/>
      <c r="Y15" s="21"/>
    </row>
    <row r="16" spans="1:25">
      <c r="W16" s="21"/>
      <c r="X16" s="21"/>
      <c r="Y16" s="21"/>
    </row>
    <row r="17" spans="23:25">
      <c r="W17" s="21"/>
      <c r="X17" s="21"/>
      <c r="Y17" s="21"/>
    </row>
    <row r="18" spans="23:25">
      <c r="W18" s="21"/>
      <c r="X18" s="21"/>
      <c r="Y18" s="21"/>
    </row>
    <row r="19" spans="23:25">
      <c r="W19" s="21"/>
      <c r="X19" s="21"/>
      <c r="Y19" s="21"/>
    </row>
    <row r="20" spans="23:25">
      <c r="W20" s="21"/>
      <c r="X20" s="21"/>
      <c r="Y20" s="21"/>
    </row>
    <row r="21" spans="23:25">
      <c r="W21" s="21"/>
      <c r="X21" s="21"/>
      <c r="Y21" s="21"/>
    </row>
    <row r="22" spans="23:25">
      <c r="W22" s="21"/>
      <c r="X22" s="21"/>
      <c r="Y22" s="21"/>
    </row>
    <row r="23" spans="23:25">
      <c r="W23" s="21"/>
      <c r="X23" s="21"/>
      <c r="Y23" s="21"/>
    </row>
    <row r="24" spans="23:25">
      <c r="W24" s="21"/>
      <c r="X24" s="21"/>
      <c r="Y24" s="21"/>
    </row>
    <row r="25" spans="23:25">
      <c r="W25" s="21"/>
      <c r="X25" s="21"/>
      <c r="Y25" s="21"/>
    </row>
    <row r="26" spans="23:25">
      <c r="W26" s="21"/>
      <c r="X26" s="21"/>
      <c r="Y26" s="21"/>
    </row>
  </sheetData>
  <phoneticPr fontId="1" type="noConversion"/>
  <conditionalFormatting sqref="D9:D11">
    <cfRule type="duplicateValues" dxfId="14" priority="1"/>
  </conditionalFormatting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H1:AG31"/>
  <sheetViews>
    <sheetView topLeftCell="H1" workbookViewId="0">
      <selection activeCell="H1" sqref="H1:J13"/>
    </sheetView>
  </sheetViews>
  <sheetFormatPr defaultRowHeight="15"/>
  <cols>
    <col min="10" max="10" width="15.7109375" customWidth="1"/>
  </cols>
  <sheetData>
    <row r="1" spans="8:33">
      <c r="H1" s="11" t="s">
        <v>72</v>
      </c>
      <c r="I1" s="11"/>
      <c r="J1" s="11"/>
    </row>
    <row r="2" spans="8:33">
      <c r="H2" s="11"/>
      <c r="I2" s="13" t="s">
        <v>70</v>
      </c>
      <c r="J2" s="13" t="s">
        <v>73</v>
      </c>
    </row>
    <row r="3" spans="8:33">
      <c r="H3" s="11">
        <v>1</v>
      </c>
      <c r="I3" s="21">
        <v>0.81440139999999983</v>
      </c>
      <c r="J3" s="10">
        <v>74.438199999999995</v>
      </c>
    </row>
    <row r="4" spans="8:33">
      <c r="H4" s="11">
        <v>2</v>
      </c>
      <c r="I4" s="21">
        <v>0.91211719999999996</v>
      </c>
      <c r="J4" s="10">
        <v>86.118979999999993</v>
      </c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</row>
    <row r="5" spans="8:33">
      <c r="H5" s="11">
        <v>3</v>
      </c>
      <c r="I5" s="21">
        <v>0.78072859999999999</v>
      </c>
      <c r="J5" s="10">
        <v>85.309280000000001</v>
      </c>
      <c r="L5" s="22"/>
      <c r="M5" s="22"/>
      <c r="N5" s="23"/>
      <c r="O5" s="23"/>
      <c r="P5" s="21"/>
      <c r="Q5" s="21"/>
      <c r="R5" s="21"/>
      <c r="S5" s="24"/>
      <c r="T5" s="24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</row>
    <row r="6" spans="8:33">
      <c r="H6" s="11">
        <v>4</v>
      </c>
      <c r="I6" s="21">
        <v>0.80349619999999999</v>
      </c>
      <c r="J6" s="10">
        <v>80.332409999999996</v>
      </c>
      <c r="L6" s="22"/>
      <c r="M6" s="22"/>
      <c r="N6" s="21"/>
      <c r="O6" s="24"/>
      <c r="P6" s="21"/>
      <c r="Q6" s="21"/>
      <c r="R6" s="21"/>
      <c r="S6" s="24"/>
      <c r="T6" s="24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</row>
    <row r="7" spans="8:33">
      <c r="H7" s="11">
        <v>5</v>
      </c>
      <c r="I7" s="21">
        <v>0.91200720000000002</v>
      </c>
      <c r="J7" s="10">
        <v>74.53416</v>
      </c>
      <c r="L7" s="22"/>
      <c r="M7" s="22"/>
      <c r="N7" s="21"/>
      <c r="O7" s="24"/>
      <c r="P7" s="21"/>
      <c r="Q7" s="21"/>
      <c r="R7" s="21"/>
      <c r="S7" s="24"/>
      <c r="T7" s="24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</row>
    <row r="8" spans="8:33">
      <c r="H8" s="11">
        <v>6</v>
      </c>
      <c r="I8">
        <v>0.81383120000000009</v>
      </c>
      <c r="J8" s="10">
        <v>89.622640000000004</v>
      </c>
      <c r="L8" s="22"/>
      <c r="M8" s="22"/>
      <c r="N8" s="21"/>
      <c r="O8" s="24"/>
      <c r="P8" s="21"/>
      <c r="Q8" s="21"/>
      <c r="R8" s="21"/>
      <c r="S8" s="24"/>
      <c r="T8" s="24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</row>
    <row r="9" spans="8:33">
      <c r="H9" s="11">
        <v>7</v>
      </c>
      <c r="I9" s="21">
        <v>0.55386879999999994</v>
      </c>
      <c r="J9" s="10">
        <v>70</v>
      </c>
      <c r="L9" s="22"/>
      <c r="M9" s="22"/>
      <c r="N9" s="21"/>
      <c r="O9" s="24"/>
      <c r="P9" s="21"/>
      <c r="Q9" s="21"/>
      <c r="R9" s="21"/>
      <c r="S9" s="24"/>
      <c r="T9" s="24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</row>
    <row r="10" spans="8:33">
      <c r="H10" s="11">
        <v>8</v>
      </c>
      <c r="I10" s="21">
        <v>0.61182119999999995</v>
      </c>
      <c r="J10" s="10">
        <v>69.518720000000002</v>
      </c>
      <c r="L10" s="22"/>
      <c r="M10" s="22"/>
      <c r="N10" s="21"/>
      <c r="O10" s="24"/>
      <c r="P10" s="21"/>
      <c r="Q10" s="21"/>
      <c r="R10" s="21"/>
      <c r="S10" s="24"/>
      <c r="T10" s="24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</row>
    <row r="11" spans="8:33">
      <c r="H11" s="11">
        <v>9</v>
      </c>
      <c r="I11" s="21">
        <v>0.67876320000000001</v>
      </c>
      <c r="J11" s="10">
        <v>71.153850000000006</v>
      </c>
      <c r="L11" s="22"/>
      <c r="M11" s="22"/>
      <c r="N11" s="21"/>
      <c r="O11" s="24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</row>
    <row r="12" spans="8:33">
      <c r="H12" s="11">
        <v>10</v>
      </c>
      <c r="I12">
        <v>0.68946039999999997</v>
      </c>
      <c r="J12" s="10">
        <v>62.162162199999997</v>
      </c>
      <c r="L12" s="22"/>
      <c r="M12" s="22"/>
      <c r="N12" s="21"/>
      <c r="O12" s="24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</row>
    <row r="13" spans="8:33">
      <c r="H13" s="11">
        <v>11</v>
      </c>
      <c r="I13" s="21">
        <v>0.73344779999999998</v>
      </c>
      <c r="J13" s="10">
        <v>73.178807899999995</v>
      </c>
      <c r="L13" s="22"/>
      <c r="M13" s="22"/>
      <c r="N13" s="21"/>
      <c r="O13" s="24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</row>
    <row r="14" spans="8:33">
      <c r="H14" s="11">
        <v>12</v>
      </c>
      <c r="I14" s="21">
        <v>0.68259380000000003</v>
      </c>
      <c r="J14" s="10">
        <v>61.423220999999998</v>
      </c>
      <c r="L14" s="21"/>
      <c r="M14" s="21"/>
      <c r="N14" s="21"/>
      <c r="O14" s="24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5"/>
      <c r="AF14" s="21"/>
      <c r="AG14" s="21"/>
    </row>
    <row r="15" spans="8:33">
      <c r="L15" s="21"/>
      <c r="M15" s="21"/>
      <c r="N15" s="21"/>
      <c r="O15" s="24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5"/>
      <c r="AF15" s="21"/>
      <c r="AG15" s="21"/>
    </row>
    <row r="16" spans="8:33">
      <c r="L16" s="21"/>
      <c r="M16" s="21"/>
      <c r="N16" s="21"/>
      <c r="O16" s="24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</row>
    <row r="17" spans="12:33">
      <c r="L17" s="21"/>
      <c r="M17" s="21"/>
      <c r="N17" s="21"/>
      <c r="O17" s="24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</row>
    <row r="18" spans="12:33"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</row>
    <row r="19" spans="12:33"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</row>
    <row r="20" spans="12:33"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</row>
    <row r="21" spans="12:33"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</row>
    <row r="22" spans="12:33"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</row>
    <row r="23" spans="12:33"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</row>
    <row r="24" spans="12:33"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</row>
    <row r="25" spans="12:33"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5"/>
      <c r="Y25" s="21"/>
      <c r="Z25" s="21"/>
      <c r="AA25" s="21"/>
      <c r="AB25" s="21"/>
      <c r="AC25" s="21"/>
      <c r="AD25" s="21"/>
      <c r="AE25" s="21"/>
      <c r="AF25" s="21"/>
      <c r="AG25" s="21"/>
    </row>
    <row r="26" spans="12:33"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5"/>
      <c r="Y26" s="21"/>
      <c r="Z26" s="21"/>
      <c r="AA26" s="21"/>
      <c r="AB26" s="21"/>
      <c r="AC26" s="21"/>
      <c r="AD26" s="21"/>
      <c r="AE26" s="21"/>
      <c r="AF26" s="21"/>
      <c r="AG26" s="21"/>
    </row>
    <row r="27" spans="12:33"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</row>
    <row r="28" spans="12:33"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</row>
    <row r="29" spans="12:33"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</row>
    <row r="30" spans="12:33"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</row>
    <row r="31" spans="12:33"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17"/>
  <sheetViews>
    <sheetView workbookViewId="0">
      <selection activeCell="B3" sqref="B3:C14"/>
    </sheetView>
  </sheetViews>
  <sheetFormatPr defaultRowHeight="15"/>
  <cols>
    <col min="1" max="1" width="17.28515625" customWidth="1"/>
    <col min="2" max="2" width="19.28515625" customWidth="1"/>
    <col min="3" max="3" width="19.7109375" customWidth="1"/>
  </cols>
  <sheetData>
    <row r="1" spans="1:3" s="11" customFormat="1">
      <c r="A1" s="11" t="s">
        <v>76</v>
      </c>
    </row>
    <row r="2" spans="1:3">
      <c r="A2" s="29"/>
      <c r="B2" s="51" t="s">
        <v>3</v>
      </c>
      <c r="C2" s="51" t="s">
        <v>4</v>
      </c>
    </row>
    <row r="3" spans="1:3">
      <c r="A3" s="11">
        <v>1</v>
      </c>
      <c r="B3" s="7">
        <v>0.69619799999999998</v>
      </c>
      <c r="C3" s="7">
        <v>0.837175</v>
      </c>
    </row>
    <row r="4" spans="1:3">
      <c r="A4" s="11">
        <v>2</v>
      </c>
      <c r="B4" s="7">
        <v>0.64067399999999997</v>
      </c>
      <c r="C4" s="7">
        <v>0.85816099999999995</v>
      </c>
    </row>
    <row r="5" spans="1:3">
      <c r="A5" s="11">
        <v>3</v>
      </c>
      <c r="B5" s="7">
        <v>0.68883700000000003</v>
      </c>
      <c r="C5" s="7">
        <v>0.79333399999999998</v>
      </c>
    </row>
    <row r="6" spans="1:3">
      <c r="A6" s="11">
        <v>4</v>
      </c>
      <c r="B6" s="7">
        <v>0.66774</v>
      </c>
      <c r="C6" s="7">
        <v>0.74561200000000005</v>
      </c>
    </row>
    <row r="7" spans="1:3">
      <c r="A7" s="11">
        <v>5</v>
      </c>
      <c r="B7" s="7">
        <v>0.81153399999999998</v>
      </c>
      <c r="C7" s="7">
        <v>0.86165599999999998</v>
      </c>
    </row>
    <row r="8" spans="1:3">
      <c r="A8" s="11">
        <v>6</v>
      </c>
      <c r="B8" s="7">
        <v>0.86457899999999999</v>
      </c>
      <c r="C8" s="7">
        <v>0.810616</v>
      </c>
    </row>
    <row r="9" spans="1:3">
      <c r="A9" s="11">
        <v>7</v>
      </c>
      <c r="B9" s="7">
        <v>0.77505800000000002</v>
      </c>
      <c r="C9" s="7">
        <v>0.89872700000000005</v>
      </c>
    </row>
    <row r="10" spans="1:3">
      <c r="A10" s="11">
        <v>8</v>
      </c>
      <c r="B10" s="7">
        <v>0.71615300000000004</v>
      </c>
      <c r="C10" s="7">
        <v>0.86884600000000001</v>
      </c>
    </row>
    <row r="11" spans="1:3">
      <c r="A11" s="11">
        <v>9</v>
      </c>
      <c r="B11" s="7">
        <v>0.62334100000000003</v>
      </c>
      <c r="C11" s="7">
        <v>0.70942300000000003</v>
      </c>
    </row>
    <row r="12" spans="1:3">
      <c r="A12" s="11">
        <v>10</v>
      </c>
      <c r="B12" s="7">
        <v>0.62772499999999998</v>
      </c>
      <c r="C12" s="7">
        <v>0.84281700000000004</v>
      </c>
    </row>
    <row r="13" spans="1:3">
      <c r="A13" s="11">
        <v>11</v>
      </c>
      <c r="B13" s="7">
        <v>0.76982200000000001</v>
      </c>
      <c r="C13" s="7">
        <v>0.86959699999999995</v>
      </c>
    </row>
    <row r="14" spans="1:3">
      <c r="A14" s="11">
        <v>12</v>
      </c>
      <c r="B14" s="7">
        <v>0.80564999999999998</v>
      </c>
      <c r="C14" s="7">
        <v>0.89980400000000005</v>
      </c>
    </row>
    <row r="15" spans="1:3">
      <c r="A15" s="30" t="s">
        <v>36</v>
      </c>
      <c r="B15" s="7">
        <v>0.72389999999999999</v>
      </c>
      <c r="C15" s="7">
        <v>0.83299999999999996</v>
      </c>
    </row>
    <row r="16" spans="1:3">
      <c r="A16" s="30" t="s">
        <v>46</v>
      </c>
      <c r="B16" s="7">
        <v>7.9990000000000006E-2</v>
      </c>
      <c r="C16" s="7">
        <v>5.8740000000000001E-2</v>
      </c>
    </row>
    <row r="17" spans="1:3">
      <c r="A17" s="30" t="s">
        <v>47</v>
      </c>
      <c r="B17" s="7">
        <v>2.3089999999999999E-2</v>
      </c>
      <c r="C17" s="7">
        <v>1.6959999999999999E-2</v>
      </c>
    </row>
  </sheetData>
  <pageMargins left="0.7" right="0.7" top="0.75" bottom="0.75" header="0.3" footer="0.3"/>
  <pageSetup orientation="portrait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22"/>
  <sheetViews>
    <sheetView workbookViewId="0">
      <selection activeCell="B33" sqref="B33"/>
    </sheetView>
  </sheetViews>
  <sheetFormatPr defaultRowHeight="15"/>
  <cols>
    <col min="4" max="4" width="17.140625" customWidth="1"/>
    <col min="5" max="5" width="19.85546875" customWidth="1"/>
  </cols>
  <sheetData>
    <row r="1" spans="1:5">
      <c r="A1" s="11" t="s">
        <v>237</v>
      </c>
      <c r="B1" s="11"/>
    </row>
    <row r="2" spans="1:5">
      <c r="A2" s="11"/>
      <c r="B2" s="11"/>
      <c r="C2" s="28" t="s">
        <v>21</v>
      </c>
      <c r="D2" s="28" t="s">
        <v>35</v>
      </c>
      <c r="E2" s="28" t="s">
        <v>4</v>
      </c>
    </row>
    <row r="3" spans="1:5">
      <c r="B3" s="30">
        <v>0.2</v>
      </c>
      <c r="C3" s="7"/>
      <c r="D3" s="7">
        <v>0.8583691</v>
      </c>
      <c r="E3" s="7"/>
    </row>
    <row r="4" spans="1:5">
      <c r="B4" s="30"/>
      <c r="C4" s="7"/>
      <c r="D4" s="7">
        <v>0.8583691</v>
      </c>
      <c r="E4" s="7">
        <v>0.56818179999999996</v>
      </c>
    </row>
    <row r="5" spans="1:5">
      <c r="B5" s="30">
        <v>0.4</v>
      </c>
      <c r="C5" s="7">
        <v>3.2786879999999998</v>
      </c>
      <c r="D5" s="7">
        <v>9.4420599999999997</v>
      </c>
      <c r="E5" s="7">
        <v>4.5454549999999996</v>
      </c>
    </row>
    <row r="6" spans="1:5">
      <c r="B6" s="30"/>
      <c r="C6" s="7">
        <v>4.3715849999999996</v>
      </c>
      <c r="D6" s="7">
        <v>21.88841</v>
      </c>
      <c r="E6" s="7">
        <v>10.227270000000001</v>
      </c>
    </row>
    <row r="7" spans="1:5">
      <c r="B7" s="30">
        <v>0.6</v>
      </c>
      <c r="C7" s="7">
        <v>10.92896</v>
      </c>
      <c r="D7" s="7">
        <v>24.463519999999999</v>
      </c>
      <c r="E7" s="7">
        <v>10.795450000000001</v>
      </c>
    </row>
    <row r="8" spans="1:5">
      <c r="B8" s="30"/>
      <c r="C8" s="7">
        <v>15.84699</v>
      </c>
      <c r="D8" s="7">
        <v>17.167380000000001</v>
      </c>
      <c r="E8" s="7">
        <v>18.181819999999998</v>
      </c>
    </row>
    <row r="9" spans="1:5">
      <c r="B9" s="30">
        <v>0.8</v>
      </c>
      <c r="C9" s="7">
        <v>12.02186</v>
      </c>
      <c r="D9" s="7">
        <v>7.2961369999999999</v>
      </c>
      <c r="E9" s="7">
        <v>15.340909999999999</v>
      </c>
    </row>
    <row r="10" spans="1:5">
      <c r="B10" s="30"/>
      <c r="C10" s="7">
        <v>10.92896</v>
      </c>
      <c r="D10" s="7">
        <v>6.8669529999999996</v>
      </c>
      <c r="E10" s="7">
        <v>9.6590910000000001</v>
      </c>
    </row>
    <row r="11" spans="1:5">
      <c r="B11" s="30">
        <v>1</v>
      </c>
      <c r="C11" s="7">
        <v>6.5573769999999998</v>
      </c>
      <c r="D11" s="7">
        <v>3.8626610000000001</v>
      </c>
      <c r="E11" s="7">
        <v>7.3863640000000004</v>
      </c>
    </row>
    <row r="12" spans="1:5">
      <c r="B12" s="30"/>
      <c r="C12" s="7">
        <v>7.6502730000000003</v>
      </c>
      <c r="D12" s="7">
        <v>1.7167380000000001</v>
      </c>
      <c r="E12" s="7">
        <v>11.36364</v>
      </c>
    </row>
    <row r="13" spans="1:5">
      <c r="B13" s="30">
        <v>1.2</v>
      </c>
      <c r="C13" s="7">
        <v>7.6502730000000003</v>
      </c>
      <c r="D13" s="7">
        <v>2.1459229999999998</v>
      </c>
      <c r="E13" s="7">
        <v>4.5454549999999996</v>
      </c>
    </row>
    <row r="14" spans="1:5">
      <c r="B14" s="30"/>
      <c r="C14" s="7">
        <v>4.9180330000000003</v>
      </c>
      <c r="D14" s="7">
        <v>0.42918460000000003</v>
      </c>
      <c r="E14" s="7">
        <v>3.9772729999999998</v>
      </c>
    </row>
    <row r="15" spans="1:5">
      <c r="B15" s="30">
        <v>1.4</v>
      </c>
      <c r="C15" s="7">
        <v>3.8251369999999998</v>
      </c>
      <c r="D15" s="7">
        <v>0.42918460000000003</v>
      </c>
      <c r="E15" s="7">
        <v>0.56818179999999996</v>
      </c>
    </row>
    <row r="16" spans="1:5">
      <c r="B16" s="30"/>
      <c r="C16" s="7">
        <v>3.2786879999999998</v>
      </c>
      <c r="D16" s="7"/>
      <c r="E16" s="7">
        <v>1.704545</v>
      </c>
    </row>
    <row r="17" spans="2:5">
      <c r="B17" s="30">
        <v>1.6</v>
      </c>
      <c r="C17" s="7">
        <v>3.2786879999999998</v>
      </c>
      <c r="D17" s="7">
        <v>0.42918460000000003</v>
      </c>
      <c r="E17" s="7"/>
    </row>
    <row r="18" spans="2:5">
      <c r="B18" s="30"/>
      <c r="C18" s="7">
        <v>3.2786879999999998</v>
      </c>
      <c r="D18" s="7"/>
      <c r="E18" s="7"/>
    </row>
    <row r="19" spans="2:5">
      <c r="B19" s="30">
        <v>1.8</v>
      </c>
      <c r="C19" s="7">
        <v>0.54644809999999999</v>
      </c>
      <c r="D19" s="7">
        <v>0.42918460000000003</v>
      </c>
      <c r="E19" s="7">
        <v>0.56818179999999996</v>
      </c>
    </row>
    <row r="20" spans="2:5">
      <c r="B20" s="30"/>
      <c r="C20" s="7">
        <v>1.0928960000000001</v>
      </c>
      <c r="D20" s="7">
        <v>0.42918460000000003</v>
      </c>
      <c r="E20" s="7"/>
    </row>
    <row r="21" spans="2:5">
      <c r="B21" s="30">
        <v>2</v>
      </c>
      <c r="C21" s="7">
        <v>0.54644809999999999</v>
      </c>
      <c r="D21" s="7">
        <v>0.8583691</v>
      </c>
      <c r="E21" s="7">
        <v>0.56818179999999996</v>
      </c>
    </row>
    <row r="22" spans="2:5">
      <c r="C22" s="7"/>
      <c r="D22" s="7">
        <v>0.42918460000000003</v>
      </c>
      <c r="E22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48"/>
  <sheetViews>
    <sheetView workbookViewId="0">
      <selection activeCell="B14" sqref="B14"/>
    </sheetView>
  </sheetViews>
  <sheetFormatPr defaultRowHeight="15"/>
  <cols>
    <col min="3" max="3" width="11.28515625" customWidth="1"/>
    <col min="4" max="4" width="13.140625" customWidth="1"/>
    <col min="7" max="7" width="10.42578125" customWidth="1"/>
    <col min="8" max="8" width="12" customWidth="1"/>
    <col min="10" max="10" width="10.28515625" customWidth="1"/>
    <col min="11" max="11" width="11.140625" customWidth="1"/>
    <col min="12" max="12" width="12.28515625" customWidth="1"/>
    <col min="15" max="15" width="15.5703125" customWidth="1"/>
    <col min="16" max="16" width="12.5703125" customWidth="1"/>
  </cols>
  <sheetData>
    <row r="1" spans="1:26" s="11" customFormat="1">
      <c r="A1" s="11" t="s">
        <v>41</v>
      </c>
    </row>
    <row r="2" spans="1:26" s="11" customFormat="1">
      <c r="B2" s="12" t="s">
        <v>23</v>
      </c>
      <c r="C2" s="12"/>
      <c r="D2" s="12"/>
      <c r="E2" s="12"/>
      <c r="F2" s="12" t="s">
        <v>42</v>
      </c>
      <c r="G2" s="12"/>
      <c r="H2" s="12"/>
      <c r="I2" s="12"/>
      <c r="J2" s="12" t="s">
        <v>43</v>
      </c>
      <c r="K2" s="12"/>
      <c r="L2" s="12"/>
      <c r="M2" s="12"/>
      <c r="N2" s="12" t="s">
        <v>24</v>
      </c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1:26">
      <c r="B3" s="13" t="s">
        <v>21</v>
      </c>
      <c r="C3" s="13" t="s">
        <v>22</v>
      </c>
      <c r="D3" s="13" t="s">
        <v>44</v>
      </c>
      <c r="F3" s="13" t="s">
        <v>21</v>
      </c>
      <c r="G3" s="13" t="s">
        <v>22</v>
      </c>
      <c r="H3" s="13" t="s">
        <v>44</v>
      </c>
      <c r="J3" s="13" t="s">
        <v>21</v>
      </c>
      <c r="K3" s="13" t="s">
        <v>22</v>
      </c>
      <c r="L3" s="13" t="s">
        <v>44</v>
      </c>
      <c r="N3" s="13" t="s">
        <v>21</v>
      </c>
      <c r="O3" s="13" t="s">
        <v>22</v>
      </c>
      <c r="P3" s="13" t="s">
        <v>44</v>
      </c>
    </row>
    <row r="4" spans="1:26">
      <c r="A4" s="11">
        <v>1</v>
      </c>
      <c r="B4" s="10">
        <v>0.6973684</v>
      </c>
      <c r="C4" s="10">
        <v>0.79662140000000004</v>
      </c>
      <c r="D4" s="10">
        <v>0.46310859999999998</v>
      </c>
      <c r="F4" s="2">
        <v>0.74488310000000002</v>
      </c>
      <c r="G4" s="2">
        <v>0.70282480000000003</v>
      </c>
      <c r="H4" s="2">
        <v>0.95042590000000005</v>
      </c>
      <c r="J4" s="2">
        <v>0.72424239999999995</v>
      </c>
      <c r="K4" s="2">
        <v>0.48945109999999997</v>
      </c>
      <c r="L4" s="2">
        <v>0.14057420000000001</v>
      </c>
      <c r="N4" s="2">
        <v>0.72216499999999995</v>
      </c>
      <c r="O4" s="2">
        <v>0.66296600000000006</v>
      </c>
      <c r="P4" s="2">
        <v>0.51803600000000005</v>
      </c>
    </row>
    <row r="5" spans="1:26">
      <c r="A5" s="11">
        <v>2</v>
      </c>
      <c r="B5" s="10">
        <v>1.191489</v>
      </c>
      <c r="C5" s="10">
        <v>0.65167900000000001</v>
      </c>
      <c r="D5" s="10">
        <v>0.73295489999999996</v>
      </c>
      <c r="F5" s="2">
        <v>0.866174</v>
      </c>
      <c r="G5" s="2">
        <v>0.78544119999999995</v>
      </c>
      <c r="H5" s="2">
        <v>0.56697240000000004</v>
      </c>
      <c r="J5" s="2">
        <v>0.99421300000000001</v>
      </c>
      <c r="K5" s="2">
        <v>0.82543759999999999</v>
      </c>
      <c r="L5" s="2">
        <v>0.26115860000000002</v>
      </c>
      <c r="N5" s="2">
        <v>1.0172920000000001</v>
      </c>
      <c r="O5" s="2">
        <v>0.75418600000000002</v>
      </c>
      <c r="P5" s="2">
        <v>0.52036199999999999</v>
      </c>
    </row>
    <row r="6" spans="1:26">
      <c r="A6" s="11">
        <v>3</v>
      </c>
      <c r="B6" s="10">
        <v>0.82526999999999995</v>
      </c>
      <c r="C6" s="10">
        <v>0.75409179999999998</v>
      </c>
      <c r="D6" s="10">
        <v>0.69149000000000005</v>
      </c>
      <c r="F6" s="2">
        <v>1.3491789999999999</v>
      </c>
      <c r="G6" s="2">
        <v>0.85182939999999996</v>
      </c>
      <c r="H6" s="2">
        <v>0.62815270000000001</v>
      </c>
      <c r="J6" s="2">
        <v>0.76910900000000004</v>
      </c>
      <c r="K6" s="2">
        <v>0.97990630000000001</v>
      </c>
      <c r="L6" s="2">
        <v>0.42144700000000002</v>
      </c>
      <c r="N6" s="2">
        <v>0.981186</v>
      </c>
      <c r="O6" s="2">
        <v>0.86194199999999999</v>
      </c>
      <c r="P6" s="2">
        <v>0.58036299999999996</v>
      </c>
    </row>
    <row r="7" spans="1:26">
      <c r="A7" s="11">
        <v>4</v>
      </c>
      <c r="B7" s="10">
        <v>0.82617399999999996</v>
      </c>
      <c r="C7" s="10">
        <v>0.63344659999999997</v>
      </c>
      <c r="D7" s="10">
        <v>0.53146300000000002</v>
      </c>
      <c r="F7" s="2">
        <v>1.5211030000000001</v>
      </c>
      <c r="G7" s="2">
        <v>0.6390941</v>
      </c>
      <c r="H7" s="2">
        <v>0.56740900000000005</v>
      </c>
      <c r="J7" s="2">
        <v>1.194704</v>
      </c>
      <c r="K7" s="2">
        <v>0.68290640000000002</v>
      </c>
      <c r="L7" s="2">
        <v>0.64227900000000004</v>
      </c>
      <c r="N7" s="2">
        <v>1.18066</v>
      </c>
      <c r="O7" s="2">
        <v>0.65181599999999995</v>
      </c>
      <c r="P7" s="2">
        <v>0.58038400000000001</v>
      </c>
    </row>
    <row r="8" spans="1:26">
      <c r="A8" s="11">
        <v>5</v>
      </c>
      <c r="B8" s="10">
        <v>0.86213108400000005</v>
      </c>
      <c r="C8" s="10">
        <v>0.94113179999999996</v>
      </c>
      <c r="D8" s="10">
        <v>0.53186900000000004</v>
      </c>
      <c r="F8" s="2">
        <v>0.87870599999999999</v>
      </c>
      <c r="G8" s="2">
        <v>0.81824169999999996</v>
      </c>
      <c r="H8" s="2">
        <v>0.62390000000000001</v>
      </c>
      <c r="J8" s="2">
        <v>0.939307</v>
      </c>
      <c r="K8" s="2">
        <v>0.65868000000000004</v>
      </c>
      <c r="L8" s="2">
        <v>0.72542300000000004</v>
      </c>
      <c r="N8" s="2">
        <v>0.89338099999999998</v>
      </c>
      <c r="O8" s="2">
        <v>0.80601800000000001</v>
      </c>
      <c r="P8" s="2">
        <v>0.62706399999999995</v>
      </c>
    </row>
    <row r="9" spans="1:26">
      <c r="A9" s="11">
        <v>6</v>
      </c>
      <c r="B9" s="10">
        <v>0.62388601700000001</v>
      </c>
      <c r="C9" s="10">
        <v>0.79189080000000001</v>
      </c>
      <c r="D9" s="10">
        <v>0.63562200000000002</v>
      </c>
      <c r="F9" s="2">
        <v>0.88417699999999999</v>
      </c>
      <c r="G9" s="2">
        <v>1.225001</v>
      </c>
      <c r="H9" s="2">
        <v>0.58217799999999997</v>
      </c>
      <c r="J9" s="2">
        <v>1.3051740000000001</v>
      </c>
      <c r="K9" s="2">
        <v>0.55857780000000001</v>
      </c>
      <c r="L9" s="2">
        <v>0.60448100000000005</v>
      </c>
      <c r="N9" s="2">
        <v>0.93774599999999997</v>
      </c>
      <c r="O9" s="2">
        <v>0.85848999999999998</v>
      </c>
      <c r="P9" s="2">
        <v>0.60742700000000005</v>
      </c>
    </row>
    <row r="10" spans="1:26">
      <c r="A10" s="11">
        <v>7</v>
      </c>
      <c r="B10" s="10">
        <v>0.78177110599999999</v>
      </c>
      <c r="C10" s="10"/>
      <c r="D10" s="10"/>
      <c r="F10" s="2">
        <v>0.96284700000000001</v>
      </c>
      <c r="G10" s="2"/>
      <c r="H10" s="2"/>
      <c r="J10" s="2">
        <v>1.436007</v>
      </c>
      <c r="K10" s="2"/>
      <c r="L10" s="2"/>
      <c r="N10" s="2">
        <v>1.060208</v>
      </c>
      <c r="O10" s="2"/>
      <c r="P10" s="2"/>
    </row>
    <row r="11" spans="1:26">
      <c r="A11" s="11">
        <v>8</v>
      </c>
      <c r="B11" s="10">
        <v>1.5999482540000001</v>
      </c>
      <c r="C11" s="10"/>
      <c r="D11" s="10"/>
      <c r="F11" s="2">
        <v>0.95298300000000002</v>
      </c>
      <c r="G11" s="2"/>
      <c r="H11" s="2"/>
      <c r="J11" s="2">
        <v>1.263844</v>
      </c>
      <c r="K11" s="2"/>
      <c r="L11" s="2"/>
      <c r="N11" s="2">
        <v>1.272259</v>
      </c>
      <c r="O11" s="2"/>
      <c r="P11" s="2"/>
    </row>
    <row r="12" spans="1:26">
      <c r="A12" s="11" t="s">
        <v>36</v>
      </c>
      <c r="B12" s="2">
        <v>0.92600000000000005</v>
      </c>
      <c r="C12" s="2">
        <v>0.76149999999999995</v>
      </c>
      <c r="D12" s="2">
        <v>0.5978</v>
      </c>
      <c r="F12" s="2">
        <v>1.02</v>
      </c>
      <c r="G12" s="2">
        <v>0.83709999999999996</v>
      </c>
      <c r="H12" s="2">
        <v>0.6532</v>
      </c>
      <c r="J12" s="2">
        <v>1.0780000000000001</v>
      </c>
      <c r="K12" s="2">
        <v>0.69920000000000004</v>
      </c>
      <c r="L12" s="2">
        <v>0.46589999999999998</v>
      </c>
      <c r="N12" s="2">
        <v>1.008</v>
      </c>
      <c r="O12" s="2">
        <v>0.76590000000000003</v>
      </c>
      <c r="P12" s="2">
        <v>0.57230000000000003</v>
      </c>
    </row>
    <row r="13" spans="1:26">
      <c r="A13" s="11" t="s">
        <v>37</v>
      </c>
      <c r="B13" s="2">
        <v>0.31919999999999998</v>
      </c>
      <c r="C13" s="2">
        <v>0.11219999999999999</v>
      </c>
      <c r="D13" s="2">
        <v>0.1052</v>
      </c>
      <c r="F13" s="2">
        <v>0.26860000000000001</v>
      </c>
      <c r="G13" s="2">
        <v>0.2054</v>
      </c>
      <c r="H13" s="2">
        <v>0.14810000000000001</v>
      </c>
      <c r="J13" s="2">
        <v>0.26040000000000002</v>
      </c>
      <c r="K13" s="2">
        <v>0.17910000000000001</v>
      </c>
      <c r="L13" s="2">
        <v>0.23130000000000001</v>
      </c>
      <c r="N13" s="2">
        <v>0.17030000000000001</v>
      </c>
      <c r="O13" s="2">
        <v>9.2899999999999996E-2</v>
      </c>
      <c r="P13" s="2">
        <v>4.4729999999999999E-2</v>
      </c>
    </row>
    <row r="14" spans="1:26">
      <c r="A14" s="11" t="s">
        <v>38</v>
      </c>
      <c r="B14" s="2">
        <v>0.1129</v>
      </c>
      <c r="C14" s="2">
        <v>4.58E-2</v>
      </c>
      <c r="D14" s="2">
        <v>4.2959999999999998E-2</v>
      </c>
      <c r="F14" s="2">
        <v>9.4960000000000003E-2</v>
      </c>
      <c r="G14" s="2">
        <v>8.3849999999999994E-2</v>
      </c>
      <c r="H14" s="2">
        <v>6.046E-2</v>
      </c>
      <c r="J14" s="2">
        <v>9.2069999999999999E-2</v>
      </c>
      <c r="K14" s="2">
        <v>7.3120000000000004E-2</v>
      </c>
      <c r="L14" s="2">
        <v>9.4409999999999994E-2</v>
      </c>
      <c r="N14" s="2">
        <v>6.0199999999999997E-2</v>
      </c>
      <c r="O14" s="2">
        <v>3.7929999999999998E-2</v>
      </c>
      <c r="P14" s="2">
        <v>1.8259999999999998E-2</v>
      </c>
    </row>
    <row r="16" spans="1:26">
      <c r="B16" s="11"/>
      <c r="M16" s="11"/>
      <c r="V16" s="11"/>
    </row>
    <row r="17" spans="1:29">
      <c r="B17" s="11"/>
      <c r="C17" s="11"/>
      <c r="D17" s="11"/>
      <c r="E17" s="11"/>
      <c r="F17" s="11"/>
      <c r="G17" s="11"/>
      <c r="H17" s="11"/>
      <c r="I17" s="11"/>
      <c r="M17" s="11"/>
      <c r="N17" s="11"/>
      <c r="O17" s="11"/>
      <c r="P17" s="11"/>
      <c r="Q17" s="11"/>
      <c r="R17" s="11"/>
      <c r="V17" s="11"/>
      <c r="W17" s="11"/>
      <c r="X17" s="11"/>
      <c r="Y17" s="11"/>
      <c r="Z17" s="11"/>
      <c r="AA17" s="11"/>
    </row>
    <row r="18" spans="1:29">
      <c r="A18" s="11"/>
      <c r="B18" s="37"/>
      <c r="C18" s="37"/>
      <c r="D18" s="37"/>
      <c r="E18" s="37"/>
      <c r="F18" s="37"/>
      <c r="G18" s="37"/>
      <c r="H18" s="37"/>
      <c r="I18" s="37"/>
      <c r="J18" s="11"/>
      <c r="K18" s="2"/>
      <c r="N18" s="36"/>
      <c r="W18" s="36"/>
      <c r="Y18" s="36"/>
    </row>
    <row r="19" spans="1:29">
      <c r="A19" s="11"/>
      <c r="B19" s="36"/>
      <c r="C19" s="36"/>
      <c r="J19" s="11"/>
      <c r="K19" s="2"/>
      <c r="N19" s="36"/>
      <c r="W19" s="36"/>
      <c r="Y19" s="36"/>
    </row>
    <row r="20" spans="1:29">
      <c r="A20" s="11"/>
      <c r="B20" s="36"/>
      <c r="C20" s="36"/>
      <c r="J20" s="11"/>
      <c r="K20" s="2"/>
      <c r="N20" s="36"/>
      <c r="W20" s="36"/>
    </row>
    <row r="21" spans="1:29">
      <c r="A21" s="11"/>
      <c r="B21" s="36"/>
      <c r="C21" s="36"/>
      <c r="N21" s="36"/>
      <c r="W21" s="36"/>
    </row>
    <row r="22" spans="1:29">
      <c r="A22" s="11"/>
      <c r="B22" s="11"/>
      <c r="C22" s="11"/>
      <c r="D22" s="11"/>
      <c r="E22" s="11"/>
      <c r="F22" s="11"/>
      <c r="G22" s="11"/>
      <c r="M22" s="11"/>
      <c r="N22" s="11"/>
      <c r="O22" s="11"/>
      <c r="P22" s="11"/>
      <c r="Q22" s="11"/>
      <c r="R22" s="11"/>
      <c r="S22" s="11"/>
      <c r="T22" s="2"/>
      <c r="W22" s="36"/>
      <c r="AB22" s="11"/>
    </row>
    <row r="23" spans="1:29">
      <c r="A23" s="11"/>
      <c r="S23" s="11"/>
      <c r="T23" s="2"/>
      <c r="V23" s="11"/>
      <c r="W23" s="11"/>
      <c r="X23" s="11"/>
      <c r="Y23" s="11"/>
      <c r="Z23" s="11"/>
      <c r="AA23" s="11"/>
      <c r="AB23" s="11"/>
    </row>
    <row r="24" spans="1:29">
      <c r="A24" s="11"/>
      <c r="S24" s="11"/>
      <c r="T24" s="2"/>
      <c r="V24" s="11"/>
      <c r="W24" s="11"/>
      <c r="X24" s="11"/>
      <c r="Y24" s="11"/>
      <c r="Z24" s="11"/>
      <c r="AA24" s="11"/>
      <c r="AB24" s="11"/>
    </row>
    <row r="25" spans="1:29">
      <c r="A25" s="11"/>
      <c r="B25" s="36"/>
      <c r="V25" s="36"/>
    </row>
    <row r="26" spans="1:29">
      <c r="A26" s="11"/>
      <c r="V26" s="36"/>
    </row>
    <row r="27" spans="1:29">
      <c r="A27" s="11"/>
      <c r="B27" s="11"/>
      <c r="C27" s="11"/>
      <c r="D27" s="11"/>
      <c r="E27" s="11"/>
      <c r="F27" s="37"/>
      <c r="G27" s="37"/>
      <c r="H27" s="37"/>
      <c r="I27" s="37"/>
      <c r="J27" s="11"/>
      <c r="K27" s="2"/>
      <c r="V27" s="36"/>
    </row>
    <row r="28" spans="1:29">
      <c r="A28" s="11"/>
      <c r="J28" s="11"/>
      <c r="K28" s="2"/>
      <c r="V28" s="36"/>
    </row>
    <row r="29" spans="1:29">
      <c r="A29" s="11"/>
      <c r="J29" s="11"/>
      <c r="K29" s="2"/>
      <c r="V29" s="36"/>
    </row>
    <row r="30" spans="1:29">
      <c r="A30" s="11"/>
      <c r="V30" s="36"/>
    </row>
    <row r="31" spans="1:29">
      <c r="A31" s="11"/>
      <c r="M31" s="11"/>
      <c r="N31" s="11"/>
      <c r="O31" s="11"/>
      <c r="P31" s="11"/>
      <c r="Q31" s="11"/>
      <c r="R31" s="11"/>
      <c r="S31" s="11"/>
      <c r="T31" s="2"/>
      <c r="V31" s="11"/>
      <c r="W31" s="11"/>
      <c r="X31" s="11"/>
      <c r="Y31" s="11"/>
      <c r="Z31" s="11"/>
      <c r="AA31" s="11"/>
      <c r="AB31" s="11"/>
      <c r="AC31" s="2"/>
    </row>
    <row r="32" spans="1:29">
      <c r="A32" s="11"/>
      <c r="M32" s="11"/>
      <c r="S32" s="11"/>
      <c r="T32" s="2"/>
      <c r="AB32" s="11"/>
      <c r="AC32" s="2"/>
    </row>
    <row r="33" spans="1:29">
      <c r="A33" s="11"/>
      <c r="C33" s="36"/>
      <c r="S33" s="11"/>
      <c r="T33" s="2"/>
      <c r="V33" s="36"/>
      <c r="AB33" s="11"/>
      <c r="AC33" s="2"/>
    </row>
    <row r="34" spans="1:29">
      <c r="V34" s="36"/>
    </row>
    <row r="35" spans="1:29">
      <c r="B35" s="11"/>
      <c r="C35" s="11"/>
      <c r="D35" s="11"/>
      <c r="E35" s="11"/>
      <c r="F35" s="37"/>
      <c r="G35" s="37"/>
      <c r="H35" s="37"/>
      <c r="I35" s="37"/>
      <c r="J35" s="11"/>
      <c r="K35" s="2"/>
      <c r="V35" s="36"/>
    </row>
    <row r="36" spans="1:29">
      <c r="J36" s="11"/>
      <c r="K36" s="2"/>
      <c r="V36" s="36"/>
    </row>
    <row r="37" spans="1:29">
      <c r="J37" s="11"/>
      <c r="K37" s="2"/>
      <c r="V37" s="36"/>
    </row>
    <row r="38" spans="1:29">
      <c r="V38" s="36"/>
    </row>
    <row r="39" spans="1:29">
      <c r="M39" s="11"/>
      <c r="N39" s="11"/>
      <c r="O39" s="11"/>
      <c r="P39" s="11"/>
      <c r="Q39" s="11"/>
      <c r="R39" s="11"/>
      <c r="S39" s="11"/>
      <c r="T39" s="2"/>
      <c r="V39" s="11"/>
      <c r="W39" s="11"/>
      <c r="X39" s="11"/>
      <c r="Y39" s="11"/>
      <c r="Z39" s="11"/>
      <c r="AA39" s="11"/>
      <c r="AB39" s="11"/>
      <c r="AC39" s="2"/>
    </row>
    <row r="40" spans="1:29">
      <c r="M40" s="11"/>
      <c r="N40" s="11"/>
      <c r="O40" s="11"/>
      <c r="P40" s="11"/>
      <c r="Q40" s="11"/>
      <c r="R40" s="11"/>
      <c r="S40" s="11"/>
      <c r="T40" s="2"/>
      <c r="V40" s="11"/>
      <c r="W40" s="11"/>
      <c r="X40" s="11"/>
      <c r="Y40" s="11"/>
      <c r="Z40" s="11"/>
      <c r="AA40" s="11"/>
      <c r="AB40" s="11"/>
      <c r="AC40" s="2"/>
    </row>
    <row r="41" spans="1:29">
      <c r="M41" s="11"/>
      <c r="S41" s="11"/>
      <c r="T41" s="2"/>
      <c r="AB41" s="11"/>
      <c r="AC41" s="2"/>
    </row>
    <row r="42" spans="1:29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2"/>
      <c r="M42" s="11"/>
      <c r="N42" s="11"/>
      <c r="O42" s="11"/>
      <c r="P42" s="11"/>
      <c r="Q42" s="11"/>
      <c r="R42" s="11"/>
      <c r="S42" s="11"/>
      <c r="T42" s="2"/>
      <c r="V42" s="11"/>
      <c r="W42" s="11"/>
      <c r="X42" s="11"/>
      <c r="Y42" s="11"/>
      <c r="Z42" s="11"/>
      <c r="AA42" s="11"/>
      <c r="AB42" s="11"/>
      <c r="AC42" s="2"/>
    </row>
    <row r="43" spans="1:29">
      <c r="J43" s="11"/>
      <c r="K43" s="2"/>
      <c r="S43" s="11"/>
      <c r="T43" s="2"/>
      <c r="AB43" s="11"/>
      <c r="AC43" s="2"/>
    </row>
    <row r="44" spans="1:29">
      <c r="J44" s="11"/>
      <c r="K44" s="2"/>
      <c r="S44" s="11"/>
      <c r="T44" s="2"/>
      <c r="AB44" s="11"/>
      <c r="AC44" s="2"/>
    </row>
    <row r="46" spans="1:29">
      <c r="S46" s="11"/>
    </row>
    <row r="47" spans="1:29">
      <c r="S47" s="11"/>
    </row>
    <row r="48" spans="1:29">
      <c r="S48" s="1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235"/>
  <sheetViews>
    <sheetView topLeftCell="A169" workbookViewId="0">
      <selection activeCell="C192" sqref="C192"/>
    </sheetView>
  </sheetViews>
  <sheetFormatPr defaultRowHeight="15"/>
  <cols>
    <col min="2" max="2" width="15.7109375" customWidth="1"/>
    <col min="3" max="3" width="13.85546875" customWidth="1"/>
    <col min="5" max="5" width="15.28515625" customWidth="1"/>
    <col min="8" max="8" width="17.5703125" customWidth="1"/>
    <col min="9" max="9" width="10.28515625" customWidth="1"/>
  </cols>
  <sheetData>
    <row r="1" spans="1:9" s="11" customFormat="1">
      <c r="A1" s="11" t="s">
        <v>78</v>
      </c>
      <c r="B1" s="11" t="s">
        <v>21</v>
      </c>
      <c r="E1" s="11" t="s">
        <v>3</v>
      </c>
      <c r="H1" s="11" t="s">
        <v>4</v>
      </c>
    </row>
    <row r="2" spans="1:9">
      <c r="A2" s="11"/>
      <c r="B2" s="28" t="s">
        <v>77</v>
      </c>
      <c r="C2" s="28" t="s">
        <v>78</v>
      </c>
      <c r="D2" s="11"/>
      <c r="E2" s="28" t="s">
        <v>77</v>
      </c>
      <c r="F2" s="28" t="s">
        <v>78</v>
      </c>
      <c r="H2" s="28" t="s">
        <v>77</v>
      </c>
      <c r="I2" s="28" t="s">
        <v>78</v>
      </c>
    </row>
    <row r="3" spans="1:9">
      <c r="B3" s="7">
        <v>0.3925073</v>
      </c>
      <c r="C3" s="7">
        <v>0.68616120000000003</v>
      </c>
      <c r="E3" s="7">
        <v>0.1863697</v>
      </c>
      <c r="F3" s="7">
        <v>0.50311989999999995</v>
      </c>
      <c r="H3" s="7">
        <v>0.2284794</v>
      </c>
      <c r="I3" s="7">
        <v>0.45736599999999999</v>
      </c>
    </row>
    <row r="4" spans="1:9">
      <c r="B4" s="7">
        <v>1.150172</v>
      </c>
      <c r="C4" s="7">
        <v>0.84678580000000003</v>
      </c>
      <c r="E4" s="7">
        <v>0.19779099999999999</v>
      </c>
      <c r="F4" s="7">
        <v>0.54416450000000005</v>
      </c>
      <c r="H4" s="7">
        <v>0.31311250000000002</v>
      </c>
      <c r="I4" s="7">
        <v>0.52534340000000002</v>
      </c>
    </row>
    <row r="5" spans="1:9">
      <c r="B5" s="7">
        <v>1.0347919999999999</v>
      </c>
      <c r="C5" s="7">
        <v>0.72364439999999997</v>
      </c>
      <c r="E5" s="7">
        <v>0.24977740000000001</v>
      </c>
      <c r="F5" s="7">
        <v>0.71818479999999996</v>
      </c>
      <c r="H5" s="7">
        <v>0.3289762</v>
      </c>
      <c r="I5" s="7">
        <v>0.62586339999999996</v>
      </c>
    </row>
    <row r="6" spans="1:9">
      <c r="B6" s="7">
        <v>0.98757360000000005</v>
      </c>
      <c r="C6" s="7">
        <v>0.77238150000000005</v>
      </c>
      <c r="E6" s="7">
        <v>0.28988580000000003</v>
      </c>
      <c r="F6" s="7">
        <v>0.75757050000000004</v>
      </c>
      <c r="H6" s="7">
        <v>0.33473130000000001</v>
      </c>
      <c r="I6" s="7">
        <v>0.70312300000000005</v>
      </c>
    </row>
    <row r="7" spans="1:9">
      <c r="B7" s="7">
        <v>0.6770275</v>
      </c>
      <c r="C7" s="7">
        <v>0.72494650000000005</v>
      </c>
      <c r="E7" s="7">
        <v>0.31311250000000002</v>
      </c>
      <c r="F7" s="7">
        <v>0.67499730000000002</v>
      </c>
      <c r="H7" s="7">
        <v>0.33851379999999998</v>
      </c>
      <c r="I7" s="7">
        <v>0.72336420000000001</v>
      </c>
    </row>
    <row r="8" spans="1:9">
      <c r="B8" s="7">
        <v>0.63730949999999997</v>
      </c>
      <c r="C8" s="7">
        <v>0.68391659999999999</v>
      </c>
      <c r="E8" s="7">
        <v>0.31513910000000001</v>
      </c>
      <c r="F8" s="7">
        <v>0.73092170000000001</v>
      </c>
      <c r="H8" s="7">
        <v>0.34225430000000001</v>
      </c>
      <c r="I8" s="7">
        <v>0.66506220000000005</v>
      </c>
    </row>
    <row r="9" spans="1:9">
      <c r="B9" s="7">
        <v>0.89420040000000001</v>
      </c>
      <c r="C9" s="7">
        <v>0.70908550000000004</v>
      </c>
      <c r="E9" s="7">
        <v>0.3289762</v>
      </c>
      <c r="F9" s="7">
        <v>0.68718429999999997</v>
      </c>
      <c r="H9" s="7">
        <v>0.3459545</v>
      </c>
      <c r="I9" s="7">
        <v>0.61690100000000003</v>
      </c>
    </row>
    <row r="10" spans="1:9">
      <c r="B10" s="7">
        <v>0.45135170000000002</v>
      </c>
      <c r="C10" s="7">
        <v>0.60999429999999999</v>
      </c>
      <c r="E10" s="7">
        <v>0.33851379999999998</v>
      </c>
      <c r="F10" s="7">
        <v>0.71919489999999997</v>
      </c>
      <c r="H10" s="7">
        <v>0.35323860000000001</v>
      </c>
      <c r="I10" s="7">
        <v>0.62237589999999998</v>
      </c>
    </row>
    <row r="11" spans="1:9">
      <c r="B11" s="7">
        <v>0.53165700000000005</v>
      </c>
      <c r="C11" s="7">
        <v>0.70004730000000004</v>
      </c>
      <c r="E11" s="7">
        <v>0.3403892</v>
      </c>
      <c r="F11" s="7">
        <v>0.68313000000000001</v>
      </c>
      <c r="H11" s="7">
        <v>0.39894230000000003</v>
      </c>
      <c r="I11" s="7">
        <v>0.72624109999999997</v>
      </c>
    </row>
    <row r="12" spans="1:9">
      <c r="B12" s="7">
        <v>1.245825</v>
      </c>
      <c r="C12" s="7">
        <v>0.78070479999999998</v>
      </c>
      <c r="E12" s="7">
        <v>0.34351599999999999</v>
      </c>
      <c r="F12" s="7">
        <v>0.79638719999999996</v>
      </c>
      <c r="H12" s="7">
        <v>0.40053490000000003</v>
      </c>
      <c r="I12" s="7">
        <v>0.66491</v>
      </c>
    </row>
    <row r="13" spans="1:9">
      <c r="B13" s="7">
        <v>0.91252319999999998</v>
      </c>
      <c r="C13" s="7">
        <v>0.70683660000000004</v>
      </c>
      <c r="E13" s="7">
        <v>0.34778979999999998</v>
      </c>
      <c r="F13" s="7">
        <v>0.67099699999999995</v>
      </c>
      <c r="H13" s="7">
        <v>0.40053490000000003</v>
      </c>
      <c r="I13" s="7">
        <v>0.69748580000000004</v>
      </c>
    </row>
    <row r="14" spans="1:9">
      <c r="B14" s="7">
        <v>1.107882</v>
      </c>
      <c r="C14" s="7">
        <v>0.69917370000000001</v>
      </c>
      <c r="E14" s="7">
        <v>0.35503620000000002</v>
      </c>
      <c r="F14" s="7">
        <v>0.74577459999999995</v>
      </c>
      <c r="H14" s="7">
        <v>0.40684290000000001</v>
      </c>
      <c r="I14" s="7">
        <v>0.72547629999999996</v>
      </c>
    </row>
    <row r="15" spans="1:9">
      <c r="B15" s="7">
        <v>0.32311859999999998</v>
      </c>
      <c r="C15" s="7">
        <v>0.58821049999999997</v>
      </c>
      <c r="E15" s="7">
        <v>0.3568248</v>
      </c>
      <c r="F15" s="7">
        <v>0.63245549999999995</v>
      </c>
      <c r="H15" s="7">
        <v>0.4191743</v>
      </c>
      <c r="I15" s="7">
        <v>0.73277899999999996</v>
      </c>
    </row>
    <row r="16" spans="1:9">
      <c r="B16" s="7">
        <v>0.79227970000000003</v>
      </c>
      <c r="C16" s="7">
        <v>0.63181509999999996</v>
      </c>
      <c r="E16" s="7">
        <v>0.3621376</v>
      </c>
      <c r="F16" s="7">
        <v>0.64575850000000001</v>
      </c>
      <c r="H16" s="7">
        <v>0.42670039999999998</v>
      </c>
      <c r="I16" s="7">
        <v>0.55336229999999997</v>
      </c>
    </row>
    <row r="17" spans="2:9">
      <c r="B17" s="7">
        <v>0.84213680000000002</v>
      </c>
      <c r="C17" s="7">
        <v>0.71288969999999996</v>
      </c>
      <c r="E17" s="7">
        <v>0.36563659999999998</v>
      </c>
      <c r="F17" s="7">
        <v>0.77906129999999996</v>
      </c>
      <c r="H17" s="7">
        <v>0.43847370000000002</v>
      </c>
      <c r="I17" s="7">
        <v>0.46746539999999998</v>
      </c>
    </row>
    <row r="18" spans="2:9">
      <c r="B18" s="7">
        <v>0.71543159999999995</v>
      </c>
      <c r="C18" s="7">
        <v>0.65570309999999998</v>
      </c>
      <c r="E18" s="7">
        <v>0.37253609999999998</v>
      </c>
      <c r="F18" s="7">
        <v>0.87613110000000005</v>
      </c>
      <c r="H18" s="7">
        <v>0.44424330000000001</v>
      </c>
      <c r="I18" s="7">
        <v>0.70596899999999996</v>
      </c>
    </row>
    <row r="19" spans="2:9">
      <c r="B19" s="7">
        <v>0.691909</v>
      </c>
      <c r="C19" s="7">
        <v>0.71281700000000003</v>
      </c>
      <c r="E19" s="7">
        <v>0.3759383</v>
      </c>
      <c r="F19" s="7">
        <v>0.79415480000000005</v>
      </c>
      <c r="H19" s="7">
        <v>0.44852189999999997</v>
      </c>
      <c r="I19" s="7">
        <v>0.68882109999999996</v>
      </c>
    </row>
    <row r="20" spans="2:9">
      <c r="B20" s="7">
        <v>0.58305660000000004</v>
      </c>
      <c r="C20" s="7">
        <v>0.66377260000000005</v>
      </c>
      <c r="E20" s="7">
        <v>0.37930999999999998</v>
      </c>
      <c r="F20" s="7">
        <v>0.77322939999999996</v>
      </c>
      <c r="H20" s="7">
        <v>0.44993899999999998</v>
      </c>
      <c r="I20" s="7">
        <v>0.69624430000000004</v>
      </c>
    </row>
    <row r="21" spans="2:9">
      <c r="B21" s="7">
        <v>0.5108954</v>
      </c>
      <c r="C21" s="7">
        <v>0.70368249999999999</v>
      </c>
      <c r="E21" s="7">
        <v>0.38098470000000001</v>
      </c>
      <c r="F21" s="7">
        <v>0.79143770000000002</v>
      </c>
      <c r="H21" s="7">
        <v>0.45416380000000001</v>
      </c>
      <c r="I21" s="7">
        <v>0.74230750000000001</v>
      </c>
    </row>
    <row r="22" spans="2:9">
      <c r="B22" s="7">
        <v>1.19523</v>
      </c>
      <c r="C22" s="7">
        <v>0.78842040000000002</v>
      </c>
      <c r="E22" s="7">
        <v>0.38524890000000001</v>
      </c>
      <c r="F22" s="7">
        <v>0.79323600000000005</v>
      </c>
      <c r="H22" s="7">
        <v>0.4569587</v>
      </c>
      <c r="I22" s="7">
        <v>0.71813879999999997</v>
      </c>
    </row>
    <row r="23" spans="2:9">
      <c r="B23" s="7">
        <v>0.47739910000000002</v>
      </c>
      <c r="C23" s="7">
        <v>0.65834190000000004</v>
      </c>
      <c r="E23" s="7">
        <v>0.39088200000000001</v>
      </c>
      <c r="F23" s="7">
        <v>0.74363659999999998</v>
      </c>
      <c r="H23" s="7">
        <v>0.46387230000000002</v>
      </c>
      <c r="I23" s="7">
        <v>0.58079720000000001</v>
      </c>
    </row>
    <row r="24" spans="2:9">
      <c r="B24" s="7">
        <v>1.0530870000000001</v>
      </c>
      <c r="C24" s="7">
        <v>0.69892949999999998</v>
      </c>
      <c r="E24" s="7">
        <v>0.39088200000000001</v>
      </c>
      <c r="F24" s="7">
        <v>0.76509210000000005</v>
      </c>
      <c r="H24" s="7">
        <v>0.46797139999999998</v>
      </c>
      <c r="I24" s="7">
        <v>0.70202330000000002</v>
      </c>
    </row>
    <row r="25" spans="2:9">
      <c r="B25" s="7">
        <v>0.70104960000000005</v>
      </c>
      <c r="C25" s="7">
        <v>0.65709010000000001</v>
      </c>
      <c r="E25" s="7">
        <v>0.3925073</v>
      </c>
      <c r="F25" s="7">
        <v>0.76640629999999998</v>
      </c>
      <c r="H25" s="7">
        <v>0.4706843</v>
      </c>
      <c r="I25" s="7">
        <v>0.74919309999999995</v>
      </c>
    </row>
    <row r="26" spans="2:9">
      <c r="B26" s="7">
        <v>1.4948360000000001</v>
      </c>
      <c r="C26" s="7">
        <v>0.81626399999999999</v>
      </c>
      <c r="E26" s="7">
        <v>0.3925073</v>
      </c>
      <c r="F26" s="7">
        <v>0.79179730000000004</v>
      </c>
      <c r="H26" s="7">
        <v>0.4706843</v>
      </c>
      <c r="I26" s="7">
        <v>0.66370649999999998</v>
      </c>
    </row>
    <row r="27" spans="2:9">
      <c r="B27" s="7">
        <v>0.64722159999999995</v>
      </c>
      <c r="C27" s="7">
        <v>0.66453799999999996</v>
      </c>
      <c r="E27" s="7">
        <v>0.3925073</v>
      </c>
      <c r="F27" s="7">
        <v>0.72531849999999998</v>
      </c>
      <c r="H27" s="7">
        <v>0.48533419999999999</v>
      </c>
      <c r="I27" s="7">
        <v>0.77251159999999996</v>
      </c>
    </row>
    <row r="28" spans="2:9">
      <c r="B28" s="7">
        <v>0.88056959999999995</v>
      </c>
      <c r="C28" s="7">
        <v>0.68762350000000005</v>
      </c>
      <c r="E28" s="7">
        <v>0.39894230000000003</v>
      </c>
      <c r="F28" s="7">
        <v>0.71428570000000002</v>
      </c>
      <c r="H28" s="7">
        <v>0.49055300000000002</v>
      </c>
      <c r="I28" s="7">
        <v>0.74667410000000001</v>
      </c>
    </row>
    <row r="29" spans="2:9">
      <c r="B29" s="7">
        <v>0.64327509999999999</v>
      </c>
      <c r="C29" s="7">
        <v>0.73414699999999999</v>
      </c>
      <c r="E29" s="7">
        <v>0.40053490000000003</v>
      </c>
      <c r="F29" s="7">
        <v>0.705708</v>
      </c>
      <c r="H29" s="7">
        <v>0.49443100000000001</v>
      </c>
      <c r="I29" s="7">
        <v>0.6590821</v>
      </c>
    </row>
    <row r="30" spans="2:9">
      <c r="B30" s="7">
        <v>0.59280189999999999</v>
      </c>
      <c r="C30" s="7">
        <v>0.71492029999999995</v>
      </c>
      <c r="E30" s="7">
        <v>0.40212120000000001</v>
      </c>
      <c r="F30" s="7">
        <v>0.70571890000000004</v>
      </c>
      <c r="H30" s="7">
        <v>0.51585570000000003</v>
      </c>
      <c r="I30" s="7">
        <v>0.72014610000000001</v>
      </c>
    </row>
    <row r="31" spans="2:9">
      <c r="B31" s="7">
        <v>1.1769810000000001</v>
      </c>
      <c r="C31" s="7">
        <v>0.74562260000000002</v>
      </c>
      <c r="E31" s="7">
        <v>0.40212120000000001</v>
      </c>
      <c r="F31" s="7">
        <v>0.78327939999999996</v>
      </c>
      <c r="H31" s="7">
        <v>0.51954480000000003</v>
      </c>
      <c r="I31" s="7">
        <v>0.72083830000000004</v>
      </c>
    </row>
    <row r="32" spans="2:9">
      <c r="B32" s="7">
        <v>0.58740780000000004</v>
      </c>
      <c r="C32" s="7">
        <v>0.70067259999999998</v>
      </c>
      <c r="E32" s="7">
        <v>0.40684290000000001</v>
      </c>
      <c r="F32" s="7">
        <v>0.75676100000000002</v>
      </c>
      <c r="H32" s="7">
        <v>0.52442319999999998</v>
      </c>
      <c r="I32" s="7">
        <v>0.71458960000000005</v>
      </c>
    </row>
    <row r="33" spans="2:9">
      <c r="B33" s="7">
        <v>0.67890550000000005</v>
      </c>
      <c r="C33" s="7">
        <v>0.73670119999999994</v>
      </c>
      <c r="E33" s="7">
        <v>0.40996050000000001</v>
      </c>
      <c r="F33" s="7">
        <v>0.74161980000000005</v>
      </c>
      <c r="H33" s="7">
        <v>0.52563579999999999</v>
      </c>
      <c r="I33" s="7">
        <v>0.74688730000000003</v>
      </c>
    </row>
    <row r="34" spans="2:9">
      <c r="B34" s="7">
        <v>0.65698420000000002</v>
      </c>
      <c r="C34" s="7">
        <v>0.7766613</v>
      </c>
      <c r="E34" s="7">
        <v>0.40996050000000001</v>
      </c>
      <c r="F34" s="7">
        <v>0.81649660000000002</v>
      </c>
      <c r="H34" s="7">
        <v>0.53285309999999997</v>
      </c>
      <c r="I34" s="7">
        <v>0.76808010000000004</v>
      </c>
    </row>
    <row r="35" spans="2:9">
      <c r="B35" s="7">
        <v>0.7560983</v>
      </c>
      <c r="C35" s="7">
        <v>0.75677220000000001</v>
      </c>
      <c r="E35" s="7">
        <v>0.4115105</v>
      </c>
      <c r="F35" s="7">
        <v>0.77227749999999995</v>
      </c>
      <c r="H35" s="7">
        <v>0.5423268</v>
      </c>
      <c r="I35" s="7">
        <v>0.73124699999999998</v>
      </c>
    </row>
    <row r="36" spans="2:9">
      <c r="B36" s="7">
        <v>1.1204529999999999</v>
      </c>
      <c r="C36" s="7">
        <v>0.7374619</v>
      </c>
      <c r="E36" s="7">
        <v>0.41459299999999999</v>
      </c>
      <c r="F36" s="7">
        <v>0.68584500000000004</v>
      </c>
      <c r="H36" s="7">
        <v>0.5423268</v>
      </c>
      <c r="I36" s="7">
        <v>0.73379939999999999</v>
      </c>
    </row>
    <row r="37" spans="2:9">
      <c r="B37" s="7">
        <v>0.71454110000000004</v>
      </c>
      <c r="C37" s="7">
        <v>0.71931869999999998</v>
      </c>
      <c r="E37" s="7">
        <v>0.41459299999999999</v>
      </c>
      <c r="F37" s="7">
        <v>0.68945780000000001</v>
      </c>
      <c r="H37" s="7">
        <v>0.54466939999999997</v>
      </c>
      <c r="I37" s="7">
        <v>0.70334359999999996</v>
      </c>
    </row>
    <row r="38" spans="2:9">
      <c r="B38" s="7">
        <v>1.3037540000000001</v>
      </c>
      <c r="C38" s="7">
        <v>0.71849940000000001</v>
      </c>
      <c r="E38" s="7">
        <v>0.42220079999999999</v>
      </c>
      <c r="F38" s="7">
        <v>0.81072619999999995</v>
      </c>
      <c r="H38" s="7">
        <v>0.55048249999999999</v>
      </c>
      <c r="I38" s="7">
        <v>0.70196409999999998</v>
      </c>
    </row>
    <row r="39" spans="2:9">
      <c r="B39" s="7">
        <v>1.004194</v>
      </c>
      <c r="C39" s="7">
        <v>0.76565810000000001</v>
      </c>
      <c r="E39" s="7">
        <v>0.42220079999999999</v>
      </c>
      <c r="F39" s="7">
        <v>0.68889500000000004</v>
      </c>
      <c r="H39" s="7">
        <v>0.55508919999999995</v>
      </c>
      <c r="I39" s="7">
        <v>0.70710680000000004</v>
      </c>
    </row>
    <row r="40" spans="2:9">
      <c r="B40" s="7">
        <v>1.6429450000000001</v>
      </c>
      <c r="C40" s="7">
        <v>0.77894439999999998</v>
      </c>
      <c r="E40" s="7">
        <v>0.42520590000000003</v>
      </c>
      <c r="F40" s="7">
        <v>0.76286770000000004</v>
      </c>
      <c r="H40" s="7">
        <v>0.55737820000000005</v>
      </c>
      <c r="I40" s="7">
        <v>0.68369069999999998</v>
      </c>
    </row>
    <row r="41" spans="2:9">
      <c r="B41" s="7">
        <v>1.0476319999999999</v>
      </c>
      <c r="C41" s="7">
        <v>0.74767260000000002</v>
      </c>
      <c r="E41" s="7">
        <v>0.42520590000000003</v>
      </c>
      <c r="F41" s="7">
        <v>0.7551696</v>
      </c>
      <c r="H41" s="7">
        <v>0.56192830000000005</v>
      </c>
      <c r="I41" s="7">
        <v>0.78740080000000001</v>
      </c>
    </row>
    <row r="42" spans="2:9">
      <c r="B42" s="7">
        <v>1.1423970000000001</v>
      </c>
      <c r="C42" s="7">
        <v>0.74860910000000003</v>
      </c>
      <c r="E42" s="7">
        <v>0.42818980000000001</v>
      </c>
      <c r="F42" s="7">
        <v>0.80720729999999996</v>
      </c>
      <c r="H42" s="7">
        <v>0.56306</v>
      </c>
      <c r="I42" s="7">
        <v>0.76096640000000004</v>
      </c>
    </row>
    <row r="43" spans="2:9">
      <c r="B43" s="7">
        <v>0.86672450000000001</v>
      </c>
      <c r="C43" s="7">
        <v>0.74291160000000001</v>
      </c>
      <c r="E43" s="7">
        <v>0.429674</v>
      </c>
      <c r="F43" s="7">
        <v>0.78887110000000005</v>
      </c>
      <c r="H43" s="7">
        <v>0.57425519999999997</v>
      </c>
      <c r="I43" s="7">
        <v>0.79286869999999998</v>
      </c>
    </row>
    <row r="44" spans="2:9">
      <c r="B44" s="7">
        <v>0.68543810000000005</v>
      </c>
      <c r="C44" s="7">
        <v>0.75403390000000003</v>
      </c>
      <c r="E44" s="7">
        <v>0.43115310000000001</v>
      </c>
      <c r="F44" s="7">
        <v>0.81096089999999998</v>
      </c>
      <c r="H44" s="7">
        <v>0.5797717</v>
      </c>
      <c r="I44" s="7">
        <v>0.71458960000000005</v>
      </c>
    </row>
    <row r="45" spans="2:9">
      <c r="B45" s="7">
        <v>0.64820449999999996</v>
      </c>
      <c r="C45" s="7">
        <v>0.67653350000000001</v>
      </c>
      <c r="E45" s="7">
        <v>0.43115310000000001</v>
      </c>
      <c r="F45" s="7">
        <v>0.82214710000000002</v>
      </c>
      <c r="H45" s="7">
        <v>0.58849050000000003</v>
      </c>
      <c r="I45" s="7">
        <v>0.83512629999999999</v>
      </c>
    </row>
    <row r="46" spans="2:9">
      <c r="B46" s="7">
        <v>1.177522</v>
      </c>
      <c r="C46" s="7">
        <v>0.6818997</v>
      </c>
      <c r="E46" s="7">
        <v>0.43115310000000001</v>
      </c>
      <c r="F46" s="7">
        <v>0.77995720000000002</v>
      </c>
      <c r="H46" s="7">
        <v>0.59065020000000001</v>
      </c>
      <c r="I46" s="7">
        <v>0.71833659999999999</v>
      </c>
    </row>
    <row r="47" spans="2:9">
      <c r="B47" s="7">
        <v>0.80582390000000004</v>
      </c>
      <c r="C47" s="7">
        <v>0.7591253</v>
      </c>
      <c r="E47" s="7">
        <v>0.43262709999999999</v>
      </c>
      <c r="F47" s="7">
        <v>0.73379939999999999</v>
      </c>
      <c r="H47" s="7">
        <v>0.591727</v>
      </c>
      <c r="I47" s="7">
        <v>0.74161980000000005</v>
      </c>
    </row>
    <row r="48" spans="2:9">
      <c r="B48" s="7">
        <v>1.088754</v>
      </c>
      <c r="C48" s="7">
        <v>0.687975</v>
      </c>
      <c r="E48" s="7">
        <v>0.43262709999999999</v>
      </c>
      <c r="F48" s="7">
        <v>0.76376259999999996</v>
      </c>
      <c r="H48" s="7">
        <v>0.59921080000000004</v>
      </c>
      <c r="I48" s="7">
        <v>0.72669790000000001</v>
      </c>
    </row>
    <row r="49" spans="2:9">
      <c r="B49" s="7">
        <v>0.75018130000000005</v>
      </c>
      <c r="C49" s="7">
        <v>0.76870609999999995</v>
      </c>
      <c r="E49" s="7">
        <v>0.43556020000000001</v>
      </c>
      <c r="F49" s="7">
        <v>0.7470291</v>
      </c>
      <c r="H49" s="7">
        <v>0.60555179999999997</v>
      </c>
      <c r="I49" s="7">
        <v>0.68881389999999998</v>
      </c>
    </row>
    <row r="50" spans="2:9">
      <c r="B50" s="7">
        <v>1.2650939999999999</v>
      </c>
      <c r="C50" s="7">
        <v>0.76161970000000001</v>
      </c>
      <c r="E50" s="7">
        <v>0.44136789999999998</v>
      </c>
      <c r="F50" s="7">
        <v>0.71414290000000002</v>
      </c>
      <c r="H50" s="7">
        <v>0.60765080000000005</v>
      </c>
      <c r="I50" s="7">
        <v>0.71390900000000002</v>
      </c>
    </row>
    <row r="51" spans="2:9">
      <c r="B51" s="7">
        <v>1.1682950000000001</v>
      </c>
      <c r="C51" s="7">
        <v>0.71042810000000001</v>
      </c>
      <c r="E51" s="7">
        <v>0.44136789999999998</v>
      </c>
      <c r="F51" s="7">
        <v>0.75841150000000002</v>
      </c>
      <c r="H51" s="7">
        <v>0.60974249999999997</v>
      </c>
      <c r="I51" s="7">
        <v>0.69415280000000001</v>
      </c>
    </row>
    <row r="52" spans="2:9">
      <c r="B52" s="7">
        <v>1.221571</v>
      </c>
      <c r="C52" s="7">
        <v>0.68156170000000005</v>
      </c>
      <c r="E52" s="7">
        <v>0.44567410000000002</v>
      </c>
      <c r="F52" s="7">
        <v>0.75317509999999999</v>
      </c>
      <c r="H52" s="7">
        <v>0.61182709999999996</v>
      </c>
      <c r="I52" s="7">
        <v>0.75264470000000006</v>
      </c>
    </row>
    <row r="53" spans="2:9">
      <c r="B53" s="7">
        <v>0.62926749999999998</v>
      </c>
      <c r="C53" s="7">
        <v>0.70939149999999995</v>
      </c>
      <c r="E53" s="7">
        <v>0.44993899999999998</v>
      </c>
      <c r="F53" s="7">
        <v>0.76739100000000005</v>
      </c>
      <c r="H53" s="7">
        <v>0.61286680000000004</v>
      </c>
      <c r="I53" s="7">
        <v>0.67576349999999996</v>
      </c>
    </row>
    <row r="54" spans="2:9">
      <c r="B54" s="7">
        <v>1.0974900000000001</v>
      </c>
      <c r="C54" s="7">
        <v>0.71030510000000002</v>
      </c>
      <c r="E54" s="7">
        <v>0.45135170000000002</v>
      </c>
      <c r="F54" s="7">
        <v>0.80160480000000001</v>
      </c>
      <c r="H54" s="7">
        <v>0.6170078</v>
      </c>
      <c r="I54" s="7">
        <v>0.70651629999999999</v>
      </c>
    </row>
    <row r="55" spans="2:9">
      <c r="B55" s="7">
        <v>0.88129230000000003</v>
      </c>
      <c r="C55" s="7">
        <v>0.75363800000000003</v>
      </c>
      <c r="E55" s="7">
        <v>0.45556340000000001</v>
      </c>
      <c r="F55" s="7">
        <v>0.74207529999999999</v>
      </c>
      <c r="H55" s="7">
        <v>0.62214539999999996</v>
      </c>
      <c r="I55" s="7">
        <v>0.68705870000000002</v>
      </c>
    </row>
    <row r="56" spans="2:9">
      <c r="B56" s="7">
        <v>0.46797139999999998</v>
      </c>
      <c r="C56" s="7">
        <v>0.69606539999999995</v>
      </c>
      <c r="E56" s="7">
        <v>0.45556340000000001</v>
      </c>
      <c r="F56" s="7">
        <v>0.80425449999999998</v>
      </c>
      <c r="H56" s="7">
        <v>0.62316780000000005</v>
      </c>
      <c r="I56" s="7">
        <v>0.72894369999999997</v>
      </c>
    </row>
    <row r="57" spans="2:9">
      <c r="B57" s="7">
        <v>0.35860449999999999</v>
      </c>
      <c r="C57" s="7">
        <v>0.54583429999999999</v>
      </c>
      <c r="E57" s="7">
        <v>0.4569587</v>
      </c>
      <c r="F57" s="7">
        <v>0.73208450000000003</v>
      </c>
      <c r="H57" s="7">
        <v>0.63630980000000004</v>
      </c>
      <c r="I57" s="7">
        <v>0.81821370000000004</v>
      </c>
    </row>
    <row r="58" spans="2:9">
      <c r="B58" s="7">
        <v>0.75693980000000005</v>
      </c>
      <c r="C58" s="7">
        <v>0.65653220000000001</v>
      </c>
      <c r="E58" s="7">
        <v>0.45834979999999997</v>
      </c>
      <c r="F58" s="7">
        <v>0.72374680000000002</v>
      </c>
      <c r="H58" s="7">
        <v>0.63730949999999997</v>
      </c>
      <c r="I58" s="7">
        <v>0.57765219999999995</v>
      </c>
    </row>
    <row r="59" spans="2:9">
      <c r="B59" s="7">
        <v>0.31715280000000001</v>
      </c>
      <c r="C59" s="7">
        <v>0.58480019999999999</v>
      </c>
      <c r="E59" s="7">
        <v>0.4597366</v>
      </c>
      <c r="F59" s="7">
        <v>0.81162190000000001</v>
      </c>
      <c r="H59" s="7">
        <v>0.64029930000000002</v>
      </c>
      <c r="I59" s="7">
        <v>0.66551939999999998</v>
      </c>
    </row>
    <row r="60" spans="2:9">
      <c r="B60" s="7">
        <v>0.54583700000000002</v>
      </c>
      <c r="C60" s="7">
        <v>0.67146640000000002</v>
      </c>
      <c r="E60" s="7">
        <v>0.46111930000000001</v>
      </c>
      <c r="F60" s="7">
        <v>0.65353649999999996</v>
      </c>
      <c r="H60" s="7">
        <v>0.6412928</v>
      </c>
      <c r="I60" s="7">
        <v>0.59479300000000002</v>
      </c>
    </row>
    <row r="61" spans="2:9">
      <c r="B61" s="7">
        <v>0.38761099999999998</v>
      </c>
      <c r="C61" s="7">
        <v>0.65744539999999996</v>
      </c>
      <c r="E61" s="7">
        <v>0.46111930000000001</v>
      </c>
      <c r="F61" s="7">
        <v>0.80767800000000001</v>
      </c>
      <c r="H61" s="7">
        <v>0.64228470000000004</v>
      </c>
      <c r="I61" s="7">
        <v>0.73423530000000004</v>
      </c>
    </row>
    <row r="62" spans="2:9">
      <c r="B62" s="7">
        <v>0.90832769999999996</v>
      </c>
      <c r="C62" s="7">
        <v>0.70683410000000002</v>
      </c>
      <c r="E62" s="7">
        <v>0.46524270000000001</v>
      </c>
      <c r="F62" s="7">
        <v>0.78767880000000001</v>
      </c>
      <c r="H62" s="7">
        <v>0.64722159999999995</v>
      </c>
      <c r="I62" s="7">
        <v>0.71419710000000003</v>
      </c>
    </row>
    <row r="63" spans="2:9">
      <c r="B63" s="7">
        <v>0.64228470000000004</v>
      </c>
      <c r="C63" s="7">
        <v>0.65079129999999996</v>
      </c>
      <c r="E63" s="7">
        <v>0.466609</v>
      </c>
      <c r="F63" s="7">
        <v>0.76394879999999998</v>
      </c>
      <c r="H63" s="7">
        <v>0.65016580000000002</v>
      </c>
      <c r="I63" s="7">
        <v>0.77694039999999998</v>
      </c>
    </row>
    <row r="64" spans="2:9">
      <c r="B64" s="7">
        <v>1.4268529999999999</v>
      </c>
      <c r="C64" s="7">
        <v>0.75758899999999996</v>
      </c>
      <c r="E64" s="7">
        <v>0.4747246</v>
      </c>
      <c r="F64" s="7">
        <v>0.77591290000000002</v>
      </c>
      <c r="H64" s="7">
        <v>0.65114419999999995</v>
      </c>
      <c r="I64" s="7">
        <v>0.7394579</v>
      </c>
    </row>
    <row r="65" spans="2:9">
      <c r="B65" s="7">
        <v>0.64029930000000002</v>
      </c>
      <c r="C65" s="7">
        <v>0.66967750000000004</v>
      </c>
      <c r="E65" s="7">
        <v>0.47739910000000002</v>
      </c>
      <c r="F65" s="7">
        <v>0.75623079999999998</v>
      </c>
      <c r="H65" s="7">
        <v>0.65795250000000005</v>
      </c>
      <c r="I65" s="7">
        <v>0.63887660000000002</v>
      </c>
    </row>
    <row r="66" spans="2:9">
      <c r="B66" s="7">
        <v>0.55965790000000004</v>
      </c>
      <c r="C66" s="7">
        <v>0.68517570000000005</v>
      </c>
      <c r="E66" s="7">
        <v>0.48402070000000003</v>
      </c>
      <c r="F66" s="7">
        <v>0.8224783</v>
      </c>
      <c r="H66" s="7">
        <v>0.65891929999999999</v>
      </c>
      <c r="I66" s="7">
        <v>0.79027979999999998</v>
      </c>
    </row>
    <row r="67" spans="2:9">
      <c r="B67" s="7">
        <v>1.09284</v>
      </c>
      <c r="C67" s="7">
        <v>0.73295840000000001</v>
      </c>
      <c r="E67" s="7">
        <v>0.48402070000000003</v>
      </c>
      <c r="F67" s="7">
        <v>0.78710139999999995</v>
      </c>
      <c r="H67" s="7">
        <v>0.65988480000000005</v>
      </c>
      <c r="I67" s="7">
        <v>0.73737379999999997</v>
      </c>
    </row>
    <row r="68" spans="2:9">
      <c r="B68" s="7">
        <v>1.1769810000000001</v>
      </c>
      <c r="C68" s="7">
        <v>0.81450270000000002</v>
      </c>
      <c r="E68" s="7">
        <v>0.48533419999999999</v>
      </c>
      <c r="F68" s="7">
        <v>0.79056939999999998</v>
      </c>
      <c r="H68" s="7">
        <v>0.65988480000000005</v>
      </c>
      <c r="I68" s="7">
        <v>0.64152350000000002</v>
      </c>
    </row>
    <row r="69" spans="2:9">
      <c r="B69" s="7">
        <v>0.86745870000000003</v>
      </c>
      <c r="C69" s="7">
        <v>0.71563379999999999</v>
      </c>
      <c r="E69" s="7">
        <v>0.48533419999999999</v>
      </c>
      <c r="F69" s="7">
        <v>0.83870259999999996</v>
      </c>
      <c r="H69" s="7">
        <v>0.65988480000000005</v>
      </c>
      <c r="I69" s="7">
        <v>0.71713720000000003</v>
      </c>
    </row>
    <row r="70" spans="2:9">
      <c r="B70" s="7">
        <v>1.0506660000000001</v>
      </c>
      <c r="C70" s="7">
        <v>0.69095799999999996</v>
      </c>
      <c r="E70" s="7">
        <v>0.48533419999999999</v>
      </c>
      <c r="F70" s="7">
        <v>0.81576199999999999</v>
      </c>
      <c r="H70" s="7">
        <v>0.66373249999999995</v>
      </c>
      <c r="I70" s="7">
        <v>0.71071050000000002</v>
      </c>
    </row>
    <row r="71" spans="2:9">
      <c r="B71" s="7">
        <v>0.78176400000000001</v>
      </c>
      <c r="C71" s="7">
        <v>0.59805949999999997</v>
      </c>
      <c r="E71" s="7">
        <v>0.48664420000000003</v>
      </c>
      <c r="F71" s="7">
        <v>0.80224600000000001</v>
      </c>
      <c r="H71" s="7">
        <v>0.66851110000000002</v>
      </c>
      <c r="I71" s="7">
        <v>0.75060170000000004</v>
      </c>
    </row>
    <row r="72" spans="2:9">
      <c r="B72" s="7">
        <v>1.042759</v>
      </c>
      <c r="C72" s="7">
        <v>0.69480830000000005</v>
      </c>
      <c r="E72" s="7">
        <v>0.48795060000000001</v>
      </c>
      <c r="F72" s="7">
        <v>0.8701063</v>
      </c>
      <c r="H72" s="7">
        <v>0.67136189999999996</v>
      </c>
      <c r="I72" s="7">
        <v>0.67110479999999995</v>
      </c>
    </row>
    <row r="73" spans="2:9">
      <c r="B73" s="7">
        <v>0.68077840000000001</v>
      </c>
      <c r="C73" s="7">
        <v>0.72631690000000004</v>
      </c>
      <c r="E73" s="7">
        <v>0.48925360000000001</v>
      </c>
      <c r="F73" s="7">
        <v>0.71185569999999998</v>
      </c>
      <c r="H73" s="7">
        <v>0.67796719999999999</v>
      </c>
      <c r="I73" s="7">
        <v>0.81090019999999996</v>
      </c>
    </row>
    <row r="74" spans="2:9">
      <c r="B74" s="7">
        <v>0.82147239999999999</v>
      </c>
      <c r="C74" s="7">
        <v>0.72190069999999995</v>
      </c>
      <c r="E74" s="7">
        <v>0.49027320000000002</v>
      </c>
      <c r="F74" s="7">
        <v>0.78711019999999998</v>
      </c>
      <c r="H74" s="7">
        <v>0.68450869999999997</v>
      </c>
      <c r="I74" s="7">
        <v>0.72095350000000002</v>
      </c>
    </row>
    <row r="75" spans="2:9">
      <c r="B75" s="7">
        <v>0.55163779999999996</v>
      </c>
      <c r="C75" s="7">
        <v>0.64415100000000003</v>
      </c>
      <c r="E75" s="7">
        <v>0.49055300000000002</v>
      </c>
      <c r="F75" s="7">
        <v>0.78848620000000003</v>
      </c>
      <c r="H75" s="7">
        <v>0.68543810000000005</v>
      </c>
      <c r="I75" s="7">
        <v>0.68824719999999995</v>
      </c>
    </row>
    <row r="76" spans="2:9">
      <c r="B76" s="7">
        <v>0.79308279999999998</v>
      </c>
      <c r="C76" s="7">
        <v>0.65370910000000004</v>
      </c>
      <c r="E76" s="7">
        <v>0.49314170000000002</v>
      </c>
      <c r="F76" s="7">
        <v>0.73872479999999996</v>
      </c>
      <c r="H76" s="7">
        <v>0.69282849999999996</v>
      </c>
      <c r="I76" s="7">
        <v>0.69972160000000005</v>
      </c>
    </row>
    <row r="77" spans="2:9">
      <c r="B77" s="7">
        <v>0.57425519999999997</v>
      </c>
      <c r="C77" s="7">
        <v>0.48153000000000001</v>
      </c>
      <c r="E77" s="7">
        <v>0.49699949999999998</v>
      </c>
      <c r="F77" s="7">
        <v>0.77379940000000003</v>
      </c>
      <c r="H77" s="7">
        <v>0.69557959999999996</v>
      </c>
      <c r="I77" s="7">
        <v>0.71228020000000003</v>
      </c>
    </row>
    <row r="78" spans="2:9">
      <c r="B78" s="7">
        <v>1.013031</v>
      </c>
      <c r="C78" s="7">
        <v>0.71243009999999996</v>
      </c>
      <c r="E78" s="7">
        <v>0.49827870000000002</v>
      </c>
      <c r="F78" s="7">
        <v>0.88852330000000002</v>
      </c>
      <c r="H78" s="7">
        <v>0.69832000000000005</v>
      </c>
      <c r="I78" s="7">
        <v>0.70989250000000004</v>
      </c>
    </row>
    <row r="79" spans="2:9">
      <c r="B79" s="7">
        <v>0.61803870000000005</v>
      </c>
      <c r="C79" s="7">
        <v>0.6375767</v>
      </c>
      <c r="E79" s="7">
        <v>0.49827870000000002</v>
      </c>
      <c r="F79" s="7">
        <v>0.85781649999999998</v>
      </c>
      <c r="H79" s="7">
        <v>0.69832000000000005</v>
      </c>
      <c r="I79" s="7">
        <v>0.79895760000000005</v>
      </c>
    </row>
    <row r="80" spans="2:9">
      <c r="B80" s="7">
        <v>0.6086975</v>
      </c>
      <c r="C80" s="7">
        <v>0.55550840000000001</v>
      </c>
      <c r="E80" s="7">
        <v>0.50462649999999998</v>
      </c>
      <c r="F80" s="7">
        <v>0.78086880000000003</v>
      </c>
      <c r="H80" s="7">
        <v>0.69923100000000005</v>
      </c>
      <c r="I80" s="7">
        <v>0.65103080000000002</v>
      </c>
    </row>
    <row r="81" spans="2:9">
      <c r="B81" s="7">
        <v>0.8754942</v>
      </c>
      <c r="C81" s="7">
        <v>0.73183819999999999</v>
      </c>
      <c r="E81" s="7">
        <v>0.50839710000000005</v>
      </c>
      <c r="F81" s="7">
        <v>0.81582710000000003</v>
      </c>
      <c r="H81" s="7">
        <v>0.70557539999999996</v>
      </c>
      <c r="I81" s="7">
        <v>0.69736529999999997</v>
      </c>
    </row>
    <row r="82" spans="2:9">
      <c r="B82" s="7">
        <v>1.5189170000000001</v>
      </c>
      <c r="C82" s="7">
        <v>0.71666269999999999</v>
      </c>
      <c r="E82" s="7">
        <v>0.50964779999999998</v>
      </c>
      <c r="F82" s="7">
        <v>0.83871819999999997</v>
      </c>
      <c r="H82" s="7">
        <v>0.7073777</v>
      </c>
      <c r="I82" s="7">
        <v>0.71348959999999995</v>
      </c>
    </row>
    <row r="83" spans="2:9">
      <c r="B83" s="7">
        <v>0.98110600000000003</v>
      </c>
      <c r="C83" s="7">
        <v>0.70640639999999999</v>
      </c>
      <c r="E83" s="7">
        <v>0.51170740000000003</v>
      </c>
      <c r="F83" s="7">
        <v>0.81737020000000005</v>
      </c>
      <c r="H83" s="7">
        <v>0.7136496</v>
      </c>
      <c r="I83" s="7">
        <v>0.72643270000000004</v>
      </c>
    </row>
    <row r="84" spans="2:9">
      <c r="B84" s="7">
        <v>1.2681089999999999</v>
      </c>
      <c r="C84" s="7">
        <v>0.75308079999999999</v>
      </c>
      <c r="E84" s="7">
        <v>0.51338150000000005</v>
      </c>
      <c r="F84" s="7">
        <v>0.82928139999999995</v>
      </c>
      <c r="H84" s="7">
        <v>0.71898209999999996</v>
      </c>
      <c r="I84" s="7">
        <v>0.77326459999999997</v>
      </c>
    </row>
    <row r="85" spans="2:9">
      <c r="B85" s="7">
        <v>0.40370119999999998</v>
      </c>
      <c r="C85" s="7">
        <v>0.60910960000000003</v>
      </c>
      <c r="E85" s="7">
        <v>0.51338150000000005</v>
      </c>
      <c r="F85" s="7">
        <v>0.73806289999999997</v>
      </c>
      <c r="H85" s="7">
        <v>0.72075080000000002</v>
      </c>
      <c r="I85" s="7">
        <v>0.76509210000000005</v>
      </c>
    </row>
    <row r="86" spans="2:9">
      <c r="B86" s="7">
        <v>0.73214330000000005</v>
      </c>
      <c r="C86" s="7">
        <v>0.71609310000000004</v>
      </c>
      <c r="E86" s="7">
        <v>0.51708829999999995</v>
      </c>
      <c r="F86" s="7">
        <v>0.7757056</v>
      </c>
      <c r="H86" s="7">
        <v>0.7277827</v>
      </c>
      <c r="I86" s="7">
        <v>0.69308689999999995</v>
      </c>
    </row>
    <row r="87" spans="2:9">
      <c r="B87" s="7">
        <v>1.3110580000000001</v>
      </c>
      <c r="C87" s="7">
        <v>0.74245899999999998</v>
      </c>
      <c r="E87" s="7">
        <v>0.52076869999999997</v>
      </c>
      <c r="F87" s="7">
        <v>0.7399715</v>
      </c>
      <c r="H87" s="7">
        <v>0.72953009999999996</v>
      </c>
      <c r="I87" s="7">
        <v>0.73488209999999998</v>
      </c>
    </row>
    <row r="88" spans="2:9">
      <c r="B88" s="7">
        <v>1.689557</v>
      </c>
      <c r="C88" s="7">
        <v>0.79932999999999998</v>
      </c>
      <c r="E88" s="7">
        <v>0.52076869999999997</v>
      </c>
      <c r="F88" s="7">
        <v>0.7556756</v>
      </c>
      <c r="H88" s="7">
        <v>0.74164649999999999</v>
      </c>
      <c r="I88" s="7">
        <v>0.70916179999999995</v>
      </c>
    </row>
    <row r="89" spans="2:9">
      <c r="B89" s="7">
        <v>0.91947319999999999</v>
      </c>
      <c r="C89" s="7">
        <v>0.71996179999999999</v>
      </c>
      <c r="E89" s="7">
        <v>0.52320789999999995</v>
      </c>
      <c r="F89" s="7">
        <v>0.8437538</v>
      </c>
      <c r="H89" s="7">
        <v>0.74421720000000002</v>
      </c>
      <c r="I89" s="7">
        <v>0.74919309999999995</v>
      </c>
    </row>
    <row r="90" spans="2:9">
      <c r="B90" s="7">
        <v>1.951802</v>
      </c>
      <c r="C90" s="7">
        <v>0.81969910000000001</v>
      </c>
      <c r="E90" s="7">
        <v>0.52320789999999995</v>
      </c>
      <c r="F90" s="7">
        <v>0.77173040000000004</v>
      </c>
      <c r="H90" s="7">
        <v>0.74677899999999997</v>
      </c>
      <c r="I90" s="7">
        <v>0.72253029999999996</v>
      </c>
    </row>
    <row r="91" spans="2:9">
      <c r="B91" s="7">
        <v>0.97132410000000002</v>
      </c>
      <c r="C91" s="7">
        <v>0.74924210000000002</v>
      </c>
      <c r="E91" s="7">
        <v>0.52442319999999998</v>
      </c>
      <c r="F91" s="7">
        <v>0.81398809999999999</v>
      </c>
      <c r="H91" s="7">
        <v>0.74763100000000005</v>
      </c>
      <c r="I91" s="7">
        <v>0.63696949999999997</v>
      </c>
    </row>
    <row r="92" spans="2:9">
      <c r="B92" s="7">
        <v>0.84666039999999998</v>
      </c>
      <c r="C92" s="7">
        <v>0.75564140000000002</v>
      </c>
      <c r="E92" s="7">
        <v>0.52442319999999998</v>
      </c>
      <c r="F92" s="7">
        <v>0.78223909999999997</v>
      </c>
      <c r="H92" s="7">
        <v>0.74848199999999998</v>
      </c>
      <c r="I92" s="7">
        <v>0.73793940000000002</v>
      </c>
    </row>
    <row r="93" spans="2:9">
      <c r="B93" s="7">
        <v>0.51585570000000003</v>
      </c>
      <c r="C93" s="7">
        <v>0.58775379999999999</v>
      </c>
      <c r="E93" s="7">
        <v>0.52684549999999997</v>
      </c>
      <c r="F93" s="7">
        <v>0.68916290000000002</v>
      </c>
      <c r="H93" s="7">
        <v>0.75187649999999995</v>
      </c>
      <c r="I93" s="7">
        <v>0.683284</v>
      </c>
    </row>
    <row r="94" spans="2:9">
      <c r="B94" s="7">
        <v>0.45834979999999997</v>
      </c>
      <c r="C94" s="7">
        <v>0.63828470000000004</v>
      </c>
      <c r="E94" s="7">
        <v>0.52925679999999997</v>
      </c>
      <c r="F94" s="7">
        <v>0.76188900000000004</v>
      </c>
      <c r="H94" s="7">
        <v>0.75272280000000003</v>
      </c>
      <c r="I94" s="7">
        <v>0.76219420000000004</v>
      </c>
    </row>
    <row r="95" spans="2:9">
      <c r="B95" s="7">
        <v>1.0029250000000001</v>
      </c>
      <c r="C95" s="7">
        <v>0.79339899999999997</v>
      </c>
      <c r="E95" s="7">
        <v>0.53165700000000005</v>
      </c>
      <c r="F95" s="7">
        <v>0.74405370000000004</v>
      </c>
      <c r="H95" s="7">
        <v>0.75778029999999996</v>
      </c>
      <c r="I95" s="7">
        <v>0.78980360000000005</v>
      </c>
    </row>
    <row r="96" spans="2:9">
      <c r="B96" s="7">
        <v>0.69649430000000001</v>
      </c>
      <c r="C96" s="7">
        <v>0.67508639999999998</v>
      </c>
      <c r="E96" s="7">
        <v>0.53285309999999997</v>
      </c>
      <c r="F96" s="7">
        <v>0.77321099999999998</v>
      </c>
      <c r="H96" s="7">
        <v>0.76280429999999999</v>
      </c>
      <c r="I96" s="7">
        <v>0.78216399999999997</v>
      </c>
    </row>
    <row r="97" spans="2:9">
      <c r="B97" s="7">
        <v>1.234016</v>
      </c>
      <c r="C97" s="7">
        <v>0.74376850000000005</v>
      </c>
      <c r="E97" s="7">
        <v>0.53404649999999998</v>
      </c>
      <c r="F97" s="7">
        <v>0.81167940000000005</v>
      </c>
      <c r="H97" s="7">
        <v>0.76696589999999998</v>
      </c>
      <c r="I97" s="7">
        <v>0.72374680000000002</v>
      </c>
    </row>
    <row r="98" spans="2:9">
      <c r="B98" s="7">
        <v>0.47338160000000001</v>
      </c>
      <c r="C98" s="7">
        <v>0.6709157</v>
      </c>
      <c r="E98" s="7">
        <v>0.53404649999999998</v>
      </c>
      <c r="F98" s="7">
        <v>0.72259569999999995</v>
      </c>
      <c r="H98" s="7">
        <v>0.76862419999999998</v>
      </c>
      <c r="I98" s="7">
        <v>0.70520950000000004</v>
      </c>
    </row>
    <row r="99" spans="2:9">
      <c r="B99" s="7">
        <v>1.6763170000000001</v>
      </c>
      <c r="C99" s="7">
        <v>0.83770449999999996</v>
      </c>
      <c r="E99" s="7">
        <v>0.53404649999999998</v>
      </c>
      <c r="F99" s="7">
        <v>0.76079649999999999</v>
      </c>
      <c r="H99" s="7">
        <v>0.76862419999999998</v>
      </c>
      <c r="I99" s="7">
        <v>0.62680729999999996</v>
      </c>
    </row>
    <row r="100" spans="2:9">
      <c r="B100" s="7">
        <v>1.6622060000000001</v>
      </c>
      <c r="C100" s="7">
        <v>0.77338589999999996</v>
      </c>
      <c r="E100" s="7">
        <v>0.53642540000000005</v>
      </c>
      <c r="F100" s="7">
        <v>0.70322790000000002</v>
      </c>
      <c r="H100" s="7">
        <v>0.77027889999999999</v>
      </c>
      <c r="I100" s="7">
        <v>0.73144869999999995</v>
      </c>
    </row>
    <row r="101" spans="2:9">
      <c r="B101" s="7">
        <v>0.41305459999999999</v>
      </c>
      <c r="C101" s="7">
        <v>0.68933109999999997</v>
      </c>
      <c r="E101" s="7">
        <v>0.53642540000000005</v>
      </c>
      <c r="F101" s="7">
        <v>0.81649660000000002</v>
      </c>
      <c r="H101" s="7">
        <v>0.77275439999999995</v>
      </c>
      <c r="I101" s="7">
        <v>0.81853529999999997</v>
      </c>
    </row>
    <row r="102" spans="2:9">
      <c r="B102" s="7">
        <v>0.64029930000000002</v>
      </c>
      <c r="C102" s="7">
        <v>0.73014559999999995</v>
      </c>
      <c r="E102" s="7">
        <v>0.53642540000000005</v>
      </c>
      <c r="F102" s="7">
        <v>0.75449949999999999</v>
      </c>
      <c r="H102" s="7">
        <v>0.77686259999999996</v>
      </c>
      <c r="I102" s="7">
        <v>0.70157809999999998</v>
      </c>
    </row>
    <row r="103" spans="2:9">
      <c r="B103" s="7">
        <v>0.71454110000000004</v>
      </c>
      <c r="C103" s="7">
        <v>0.61246789999999995</v>
      </c>
      <c r="E103" s="7">
        <v>0.53642540000000005</v>
      </c>
      <c r="F103" s="7">
        <v>0.81770350000000003</v>
      </c>
      <c r="H103" s="7">
        <v>0.78013370000000004</v>
      </c>
      <c r="I103" s="7">
        <v>0.77540819999999999</v>
      </c>
    </row>
    <row r="104" spans="2:9">
      <c r="B104" s="7">
        <v>0.90762659999999995</v>
      </c>
      <c r="C104" s="7">
        <v>0.74844719999999998</v>
      </c>
      <c r="E104" s="7">
        <v>0.53761080000000006</v>
      </c>
      <c r="F104" s="7">
        <v>0.76390279999999999</v>
      </c>
      <c r="H104" s="7">
        <v>0.78013370000000004</v>
      </c>
      <c r="I104" s="7">
        <v>0.78182689999999999</v>
      </c>
    </row>
    <row r="105" spans="2:9">
      <c r="B105" s="7">
        <v>0.73992769999999997</v>
      </c>
      <c r="C105" s="7">
        <v>0.76177220000000001</v>
      </c>
      <c r="E105" s="7">
        <v>0.53997390000000001</v>
      </c>
      <c r="F105" s="7">
        <v>0.83051739999999996</v>
      </c>
      <c r="H105" s="7">
        <v>0.78013370000000004</v>
      </c>
      <c r="I105" s="7">
        <v>0.70271019999999995</v>
      </c>
    </row>
    <row r="106" spans="2:9">
      <c r="B106" s="7">
        <v>0.94877829999999996</v>
      </c>
      <c r="C106" s="7">
        <v>0.76629590000000003</v>
      </c>
      <c r="E106" s="7">
        <v>0.54115159999999995</v>
      </c>
      <c r="F106" s="7">
        <v>0.77493369999999995</v>
      </c>
      <c r="H106" s="7">
        <v>0.78257790000000005</v>
      </c>
      <c r="I106" s="7">
        <v>0.76402740000000002</v>
      </c>
    </row>
    <row r="107" spans="2:9">
      <c r="B107" s="7">
        <v>0.63330129999999996</v>
      </c>
      <c r="C107" s="7">
        <v>0.65599379999999996</v>
      </c>
      <c r="E107" s="7">
        <v>0.54349939999999997</v>
      </c>
      <c r="F107" s="7">
        <v>0.79399929999999996</v>
      </c>
      <c r="H107" s="7">
        <v>0.78825179999999995</v>
      </c>
      <c r="I107" s="7">
        <v>0.73799919999999997</v>
      </c>
    </row>
    <row r="108" spans="2:9">
      <c r="B108" s="7">
        <v>0.68821880000000002</v>
      </c>
      <c r="C108" s="7">
        <v>0.73266399999999998</v>
      </c>
      <c r="E108" s="7">
        <v>0.54466939999999997</v>
      </c>
      <c r="F108" s="7">
        <v>0.75477289999999997</v>
      </c>
      <c r="H108" s="7">
        <v>0.80424229999999997</v>
      </c>
      <c r="I108" s="7">
        <v>0.77216850000000004</v>
      </c>
    </row>
    <row r="109" spans="2:9">
      <c r="B109" s="7">
        <v>0.79067100000000001</v>
      </c>
      <c r="C109" s="7">
        <v>0.75647940000000002</v>
      </c>
      <c r="E109" s="7">
        <v>0.54583700000000002</v>
      </c>
      <c r="F109" s="7">
        <v>0.81418029999999997</v>
      </c>
      <c r="H109" s="7">
        <v>0.80503349999999996</v>
      </c>
      <c r="I109" s="7">
        <v>0.72105359999999996</v>
      </c>
    </row>
    <row r="110" spans="2:9">
      <c r="B110" s="7">
        <v>0.62112120000000004</v>
      </c>
      <c r="C110" s="7">
        <v>0.75753789999999999</v>
      </c>
      <c r="E110" s="7">
        <v>0.54583700000000002</v>
      </c>
      <c r="F110" s="7">
        <v>0.83953520000000004</v>
      </c>
      <c r="H110" s="7">
        <v>0.81836660000000006</v>
      </c>
      <c r="I110" s="7">
        <v>0.7202345</v>
      </c>
    </row>
    <row r="111" spans="2:9">
      <c r="B111" s="7">
        <v>0.68357800000000002</v>
      </c>
      <c r="C111" s="7">
        <v>0.70904140000000004</v>
      </c>
      <c r="E111" s="7">
        <v>0.54583700000000002</v>
      </c>
      <c r="F111" s="7">
        <v>0.81418029999999997</v>
      </c>
      <c r="H111" s="7">
        <v>0.82379409999999997</v>
      </c>
      <c r="I111" s="7">
        <v>0.75623300000000004</v>
      </c>
    </row>
    <row r="112" spans="2:9">
      <c r="B112" s="7">
        <v>1.0267630000000001</v>
      </c>
      <c r="C112" s="7">
        <v>0.80054159999999996</v>
      </c>
      <c r="E112" s="7">
        <v>0.54700210000000005</v>
      </c>
      <c r="F112" s="7">
        <v>0.67096319999999998</v>
      </c>
      <c r="H112" s="7">
        <v>0.82918599999999998</v>
      </c>
      <c r="I112" s="7">
        <v>0.79240580000000005</v>
      </c>
    </row>
    <row r="113" spans="2:9">
      <c r="B113" s="7">
        <v>0.85489150000000003</v>
      </c>
      <c r="C113" s="7">
        <v>0.6977487</v>
      </c>
      <c r="E113" s="7">
        <v>0.54932479999999995</v>
      </c>
      <c r="F113" s="7">
        <v>0.80801769999999995</v>
      </c>
      <c r="H113" s="7">
        <v>0.84666039999999998</v>
      </c>
      <c r="I113" s="7">
        <v>0.78960580000000002</v>
      </c>
    </row>
    <row r="114" spans="2:9">
      <c r="B114" s="7">
        <v>0.80661360000000004</v>
      </c>
      <c r="C114" s="7">
        <v>0.73613010000000001</v>
      </c>
      <c r="E114" s="7">
        <v>0.54932479999999995</v>
      </c>
      <c r="F114" s="7">
        <v>0.78054760000000001</v>
      </c>
      <c r="H114" s="7">
        <v>0.85116000000000003</v>
      </c>
      <c r="I114" s="7">
        <v>0.81152000000000002</v>
      </c>
    </row>
    <row r="115" spans="2:9">
      <c r="B115" s="7">
        <v>0.63630980000000004</v>
      </c>
      <c r="C115" s="7">
        <v>0.74757960000000001</v>
      </c>
      <c r="E115" s="7">
        <v>0.55163779999999996</v>
      </c>
      <c r="F115" s="7">
        <v>0.79410760000000002</v>
      </c>
      <c r="H115" s="7">
        <v>0.8586068</v>
      </c>
      <c r="I115" s="7">
        <v>0.74975720000000001</v>
      </c>
    </row>
    <row r="116" spans="2:9">
      <c r="B116" s="7">
        <v>0.76280429999999999</v>
      </c>
      <c r="C116" s="7">
        <v>0.73891649999999998</v>
      </c>
      <c r="E116" s="7">
        <v>0.55394109999999996</v>
      </c>
      <c r="F116" s="7">
        <v>0.78309099999999998</v>
      </c>
      <c r="H116" s="7">
        <v>0.8586068</v>
      </c>
      <c r="I116" s="7">
        <v>0.71900229999999998</v>
      </c>
    </row>
    <row r="117" spans="2:9">
      <c r="B117" s="7">
        <v>0.57203369999999998</v>
      </c>
      <c r="C117" s="7">
        <v>0.64382930000000005</v>
      </c>
      <c r="E117" s="7">
        <v>0.55508919999999995</v>
      </c>
      <c r="F117" s="7">
        <v>0.79385660000000002</v>
      </c>
      <c r="H117" s="7">
        <v>0.86156759999999999</v>
      </c>
      <c r="I117" s="7">
        <v>0.75454350000000003</v>
      </c>
    </row>
    <row r="118" spans="2:9">
      <c r="B118" s="7">
        <v>0.691909</v>
      </c>
      <c r="C118" s="7">
        <v>0.73394950000000003</v>
      </c>
      <c r="E118" s="7">
        <v>0.55623480000000003</v>
      </c>
      <c r="F118" s="7">
        <v>0.87415719999999997</v>
      </c>
      <c r="H118" s="7">
        <v>0.86304409999999998</v>
      </c>
      <c r="I118" s="7">
        <v>0.71045440000000004</v>
      </c>
    </row>
    <row r="119" spans="2:9">
      <c r="B119" s="7">
        <v>1.1545920000000001</v>
      </c>
      <c r="C119" s="7">
        <v>0.79203650000000003</v>
      </c>
      <c r="E119" s="7">
        <v>0.55737820000000005</v>
      </c>
      <c r="F119" s="7">
        <v>0.84589740000000002</v>
      </c>
      <c r="H119" s="7">
        <v>0.87767300000000004</v>
      </c>
      <c r="I119" s="7">
        <v>0.75019380000000002</v>
      </c>
    </row>
    <row r="120" spans="2:9">
      <c r="B120" s="7">
        <v>0.55163779999999996</v>
      </c>
      <c r="C120" s="7">
        <v>0.71385909999999997</v>
      </c>
      <c r="E120" s="7">
        <v>0.56079420000000002</v>
      </c>
      <c r="F120" s="7">
        <v>0.87994019999999995</v>
      </c>
      <c r="H120" s="7">
        <v>0.87767300000000004</v>
      </c>
      <c r="I120" s="7">
        <v>0.76529259999999999</v>
      </c>
    </row>
    <row r="121" spans="2:9">
      <c r="B121" s="7">
        <v>0.43992320000000001</v>
      </c>
      <c r="C121" s="7">
        <v>0.62429449999999997</v>
      </c>
      <c r="E121" s="7">
        <v>0.56192830000000005</v>
      </c>
      <c r="F121" s="7">
        <v>0.81980900000000001</v>
      </c>
      <c r="H121" s="7">
        <v>0.88920290000000002</v>
      </c>
      <c r="I121" s="7">
        <v>0.70796230000000004</v>
      </c>
    </row>
    <row r="122" spans="2:9">
      <c r="B122" s="7">
        <v>0.6170078</v>
      </c>
      <c r="C122" s="7">
        <v>0.72940280000000002</v>
      </c>
      <c r="E122" s="7">
        <v>0.56192830000000005</v>
      </c>
      <c r="F122" s="7">
        <v>0.77118370000000003</v>
      </c>
      <c r="H122" s="7">
        <v>0.89206209999999997</v>
      </c>
      <c r="I122" s="7">
        <v>0.74304789999999998</v>
      </c>
    </row>
    <row r="123" spans="2:9">
      <c r="B123" s="7">
        <v>1.817356</v>
      </c>
      <c r="C123" s="7">
        <v>0.8072144</v>
      </c>
      <c r="E123" s="7">
        <v>0.56848920000000003</v>
      </c>
      <c r="F123" s="7">
        <v>0.79574319999999998</v>
      </c>
      <c r="H123" s="7">
        <v>0.89491209999999999</v>
      </c>
      <c r="I123" s="7">
        <v>0.77287830000000002</v>
      </c>
    </row>
    <row r="124" spans="2:9">
      <c r="B124" s="7">
        <v>0.76945200000000002</v>
      </c>
      <c r="C124" s="7">
        <v>0.74714340000000001</v>
      </c>
      <c r="E124" s="7">
        <v>0.56980350000000002</v>
      </c>
      <c r="F124" s="7">
        <v>0.79943589999999998</v>
      </c>
      <c r="H124" s="7">
        <v>0.89633379999999996</v>
      </c>
      <c r="I124" s="7">
        <v>0.79515060000000004</v>
      </c>
    </row>
    <row r="125" spans="2:9">
      <c r="B125" s="7">
        <v>1.553725</v>
      </c>
      <c r="C125" s="7">
        <v>0.74175679999999999</v>
      </c>
      <c r="E125" s="7">
        <v>0.57203369999999998</v>
      </c>
      <c r="F125" s="7">
        <v>0.75740390000000002</v>
      </c>
      <c r="H125" s="7">
        <v>0.90058510000000003</v>
      </c>
      <c r="I125" s="7">
        <v>0.83804259999999997</v>
      </c>
    </row>
    <row r="126" spans="2:9">
      <c r="B126" s="7">
        <v>1.2830820000000001</v>
      </c>
      <c r="C126" s="7">
        <v>0.76094790000000001</v>
      </c>
      <c r="E126" s="7">
        <v>0.57425519999999997</v>
      </c>
      <c r="F126" s="7">
        <v>0.72702920000000004</v>
      </c>
      <c r="H126" s="7">
        <v>0.90692490000000003</v>
      </c>
      <c r="I126" s="7">
        <v>0.76322129999999999</v>
      </c>
    </row>
    <row r="127" spans="2:9">
      <c r="B127" s="7">
        <v>1.6587559999999999</v>
      </c>
      <c r="C127" s="7">
        <v>0.75851570000000001</v>
      </c>
      <c r="E127" s="7">
        <v>0.58196369999999997</v>
      </c>
      <c r="F127" s="7">
        <v>0.79677149999999997</v>
      </c>
      <c r="H127" s="7">
        <v>0.90902830000000001</v>
      </c>
      <c r="I127" s="7">
        <v>0.7755533</v>
      </c>
    </row>
    <row r="128" spans="2:9">
      <c r="B128" s="7">
        <v>1.2890219999999999</v>
      </c>
      <c r="C128" s="7">
        <v>0.73464430000000003</v>
      </c>
      <c r="E128" s="7">
        <v>0.58305660000000004</v>
      </c>
      <c r="F128" s="7">
        <v>0.70710680000000004</v>
      </c>
      <c r="H128" s="7">
        <v>0.91042789999999996</v>
      </c>
      <c r="I128" s="7">
        <v>0.76929720000000001</v>
      </c>
    </row>
    <row r="129" spans="2:9">
      <c r="B129" s="7">
        <v>1.5214300000000001</v>
      </c>
      <c r="C129" s="7">
        <v>0.83571819999999997</v>
      </c>
      <c r="E129" s="7">
        <v>0.58414739999999998</v>
      </c>
      <c r="F129" s="7">
        <v>0.75352280000000005</v>
      </c>
      <c r="H129" s="7">
        <v>0.91739380000000004</v>
      </c>
      <c r="I129" s="7">
        <v>0.73247930000000006</v>
      </c>
    </row>
    <row r="130" spans="2:9">
      <c r="B130" s="7">
        <v>1.5809390000000001</v>
      </c>
      <c r="C130" s="7">
        <v>0.81615020000000005</v>
      </c>
      <c r="E130" s="7">
        <v>0.58632300000000004</v>
      </c>
      <c r="F130" s="7">
        <v>0.63576069999999996</v>
      </c>
      <c r="H130" s="7">
        <v>0.9460906</v>
      </c>
      <c r="I130" s="7">
        <v>0.79120270000000004</v>
      </c>
    </row>
    <row r="131" spans="2:9">
      <c r="B131" s="7">
        <v>1.4339740000000001</v>
      </c>
      <c r="C131" s="7">
        <v>0.75158689999999995</v>
      </c>
      <c r="E131" s="7">
        <v>0.58740780000000004</v>
      </c>
      <c r="F131" s="7">
        <v>0.75933899999999999</v>
      </c>
      <c r="H131" s="7">
        <v>0.94877829999999996</v>
      </c>
      <c r="I131" s="7">
        <v>0.78579089999999996</v>
      </c>
    </row>
    <row r="132" spans="2:9">
      <c r="B132" s="7">
        <v>0.96210459999999998</v>
      </c>
      <c r="C132" s="7">
        <v>0.75659829999999995</v>
      </c>
      <c r="E132" s="7">
        <v>0.59065020000000001</v>
      </c>
      <c r="F132" s="7">
        <v>0.77944769999999997</v>
      </c>
      <c r="H132" s="7">
        <v>0.95011939999999995</v>
      </c>
      <c r="I132" s="7">
        <v>0.7774529</v>
      </c>
    </row>
    <row r="133" spans="2:9">
      <c r="B133" s="7">
        <v>1.2504150000000001</v>
      </c>
      <c r="C133" s="7">
        <v>0.74881949999999997</v>
      </c>
      <c r="E133" s="7">
        <v>0.591727</v>
      </c>
      <c r="F133" s="7">
        <v>0.72932490000000005</v>
      </c>
      <c r="H133" s="7">
        <v>0.95145849999999998</v>
      </c>
      <c r="I133" s="7">
        <v>0.7856128</v>
      </c>
    </row>
    <row r="134" spans="2:9">
      <c r="B134" s="7">
        <v>1.2298819999999999</v>
      </c>
      <c r="C134" s="7">
        <v>0.73601879999999997</v>
      </c>
      <c r="E134" s="7">
        <v>0.59280189999999999</v>
      </c>
      <c r="F134" s="7">
        <v>0.7893192</v>
      </c>
      <c r="H134" s="7">
        <v>0.96540740000000003</v>
      </c>
      <c r="I134" s="7">
        <v>0.83100300000000005</v>
      </c>
    </row>
    <row r="135" spans="2:9">
      <c r="B135" s="7">
        <v>0.55965790000000004</v>
      </c>
      <c r="C135" s="7">
        <v>0.66456879999999996</v>
      </c>
      <c r="E135" s="7">
        <v>0.59494579999999997</v>
      </c>
      <c r="F135" s="7">
        <v>0.76745229999999998</v>
      </c>
      <c r="H135" s="7">
        <v>0.96935590000000005</v>
      </c>
      <c r="I135" s="7">
        <v>0.83205030000000002</v>
      </c>
    </row>
    <row r="136" spans="2:9">
      <c r="B136" s="7">
        <v>0.88201439999999998</v>
      </c>
      <c r="C136" s="7">
        <v>0.75672550000000005</v>
      </c>
      <c r="E136" s="7">
        <v>0.59921080000000004</v>
      </c>
      <c r="F136" s="7">
        <v>0.79785260000000002</v>
      </c>
      <c r="H136" s="7">
        <v>0.98950550000000004</v>
      </c>
      <c r="I136" s="7">
        <v>0.78750319999999996</v>
      </c>
    </row>
    <row r="137" spans="2:9">
      <c r="B137" s="7">
        <v>0.74848199999999998</v>
      </c>
      <c r="C137" s="7">
        <v>0.68746640000000003</v>
      </c>
      <c r="E137" s="7">
        <v>0.60027220000000003</v>
      </c>
      <c r="F137" s="7">
        <v>0.79836549999999995</v>
      </c>
      <c r="H137" s="7">
        <v>0.9920757</v>
      </c>
      <c r="I137" s="7">
        <v>0.77081670000000002</v>
      </c>
    </row>
    <row r="138" spans="2:9">
      <c r="B138" s="7">
        <v>1.370876</v>
      </c>
      <c r="C138" s="7">
        <v>0.73368469999999997</v>
      </c>
      <c r="E138" s="7">
        <v>0.60133190000000003</v>
      </c>
      <c r="F138" s="7">
        <v>0.83636560000000004</v>
      </c>
      <c r="H138" s="7">
        <v>1.001655</v>
      </c>
      <c r="I138" s="7">
        <v>0.76007409999999997</v>
      </c>
    </row>
    <row r="139" spans="2:9">
      <c r="B139" s="7">
        <v>1.421489</v>
      </c>
      <c r="C139" s="7">
        <v>0.79278930000000003</v>
      </c>
      <c r="E139" s="7">
        <v>0.60660219999999998</v>
      </c>
      <c r="F139" s="7">
        <v>0.84788289999999999</v>
      </c>
      <c r="H139" s="7">
        <v>1.0022899999999999</v>
      </c>
      <c r="I139" s="7">
        <v>0.81632420000000006</v>
      </c>
    </row>
    <row r="140" spans="2:9">
      <c r="B140" s="7">
        <v>0.72427529999999996</v>
      </c>
      <c r="C140" s="7">
        <v>0.72584720000000003</v>
      </c>
      <c r="E140" s="7">
        <v>0.6086975</v>
      </c>
      <c r="F140" s="7">
        <v>0.80957109999999999</v>
      </c>
      <c r="H140" s="7">
        <v>1.004194</v>
      </c>
      <c r="I140" s="7">
        <v>0.76650969999999996</v>
      </c>
    </row>
    <row r="141" spans="2:9">
      <c r="B141" s="7">
        <v>1.0621160000000001</v>
      </c>
      <c r="C141" s="7">
        <v>0.8501031</v>
      </c>
      <c r="E141" s="7">
        <v>0.6086975</v>
      </c>
      <c r="F141" s="7">
        <v>0.78024780000000005</v>
      </c>
      <c r="H141" s="7">
        <v>1.0054609999999999</v>
      </c>
      <c r="I141" s="7">
        <v>0.7555212</v>
      </c>
    </row>
    <row r="142" spans="2:9">
      <c r="B142" s="7">
        <v>0.66469100000000003</v>
      </c>
      <c r="C142" s="7">
        <v>0.70256589999999997</v>
      </c>
      <c r="E142" s="7">
        <v>0.6086975</v>
      </c>
      <c r="F142" s="7">
        <v>0.86602539999999995</v>
      </c>
      <c r="H142" s="7">
        <v>1.0079910000000001</v>
      </c>
      <c r="I142" s="7">
        <v>0.80876349999999997</v>
      </c>
    </row>
    <row r="143" spans="2:9">
      <c r="B143" s="7">
        <v>0.70376859999999997</v>
      </c>
      <c r="C143" s="7">
        <v>0.73863520000000005</v>
      </c>
      <c r="E143" s="7">
        <v>0.6159751</v>
      </c>
      <c r="F143" s="7">
        <v>0.83539940000000001</v>
      </c>
      <c r="H143" s="7">
        <v>1.0136590000000001</v>
      </c>
      <c r="I143" s="7">
        <v>0.7666577</v>
      </c>
    </row>
    <row r="144" spans="2:9">
      <c r="B144" s="7">
        <v>0.76530399999999998</v>
      </c>
      <c r="C144" s="7">
        <v>0.7221786</v>
      </c>
      <c r="E144" s="7">
        <v>0.6170078</v>
      </c>
      <c r="F144" s="7">
        <v>0.77253249999999996</v>
      </c>
      <c r="H144" s="7">
        <v>1.0186710000000001</v>
      </c>
      <c r="I144" s="7">
        <v>0.66481129999999999</v>
      </c>
    </row>
    <row r="145" spans="2:9">
      <c r="B145" s="7">
        <v>0.5797717</v>
      </c>
      <c r="C145" s="7">
        <v>0.69345100000000004</v>
      </c>
      <c r="E145" s="7">
        <v>0.61803870000000005</v>
      </c>
      <c r="F145" s="7">
        <v>0.84616219999999998</v>
      </c>
      <c r="H145" s="7">
        <v>1.026143</v>
      </c>
      <c r="I145" s="7">
        <v>0.78268300000000002</v>
      </c>
    </row>
    <row r="146" spans="2:9">
      <c r="B146" s="7">
        <v>1.434418</v>
      </c>
      <c r="C146" s="7">
        <v>0.73005589999999998</v>
      </c>
      <c r="E146" s="7">
        <v>0.6190679</v>
      </c>
      <c r="F146" s="7">
        <v>0.68154689999999996</v>
      </c>
      <c r="H146" s="7">
        <v>1.0292399999999999</v>
      </c>
      <c r="I146" s="7">
        <v>0.7654512</v>
      </c>
    </row>
    <row r="147" spans="2:9">
      <c r="B147" s="7">
        <v>0.50714340000000002</v>
      </c>
      <c r="C147" s="7">
        <v>0.67374520000000004</v>
      </c>
      <c r="E147" s="7">
        <v>0.6190679</v>
      </c>
      <c r="F147" s="7">
        <v>0.73776949999999997</v>
      </c>
      <c r="H147" s="7">
        <v>1.031711</v>
      </c>
      <c r="I147" s="7">
        <v>0.76621059999999996</v>
      </c>
    </row>
    <row r="148" spans="2:9">
      <c r="B148" s="7">
        <v>0.63430569999999997</v>
      </c>
      <c r="C148" s="7">
        <v>0.70935510000000002</v>
      </c>
      <c r="E148" s="7">
        <v>0.62009539999999996</v>
      </c>
      <c r="F148" s="7">
        <v>0.62585869999999999</v>
      </c>
      <c r="H148" s="7">
        <v>1.036022</v>
      </c>
      <c r="I148" s="7">
        <v>0.74570009999999998</v>
      </c>
    </row>
    <row r="149" spans="2:9">
      <c r="B149" s="7">
        <v>1.73014</v>
      </c>
      <c r="C149" s="7">
        <v>0.73397950000000001</v>
      </c>
      <c r="E149" s="7">
        <v>0.62112120000000004</v>
      </c>
      <c r="F149" s="7">
        <v>0.82889979999999996</v>
      </c>
      <c r="H149" s="7">
        <v>1.043979</v>
      </c>
      <c r="I149" s="7">
        <v>0.79717389999999999</v>
      </c>
    </row>
    <row r="150" spans="2:9">
      <c r="B150" s="7">
        <v>0.72953009999999996</v>
      </c>
      <c r="C150" s="7">
        <v>0.56704359999999998</v>
      </c>
      <c r="E150" s="7">
        <v>0.62112120000000004</v>
      </c>
      <c r="F150" s="7">
        <v>0.7611504</v>
      </c>
      <c r="H150" s="7">
        <v>1.0451980000000001</v>
      </c>
      <c r="I150" s="7">
        <v>0.7792424</v>
      </c>
    </row>
    <row r="151" spans="2:9">
      <c r="B151" s="7">
        <v>0.84741200000000005</v>
      </c>
      <c r="C151" s="7">
        <v>0.73606159999999998</v>
      </c>
      <c r="E151" s="7">
        <v>0.62316780000000005</v>
      </c>
      <c r="F151" s="7">
        <v>0.68082730000000002</v>
      </c>
      <c r="H151" s="7">
        <v>1.0506660000000001</v>
      </c>
      <c r="I151" s="7">
        <v>0.77034349999999996</v>
      </c>
    </row>
    <row r="152" spans="2:9">
      <c r="B152" s="7">
        <v>1.133446</v>
      </c>
      <c r="C152" s="7">
        <v>0.69316390000000006</v>
      </c>
      <c r="E152" s="7">
        <v>0.63128759999999995</v>
      </c>
      <c r="F152" s="7">
        <v>0.78494699999999995</v>
      </c>
      <c r="H152" s="7">
        <v>1.0597160000000001</v>
      </c>
      <c r="I152" s="7">
        <v>0.76938050000000002</v>
      </c>
    </row>
    <row r="153" spans="2:9">
      <c r="B153" s="7">
        <v>0.77768159999999997</v>
      </c>
      <c r="C153" s="7">
        <v>0.753328</v>
      </c>
      <c r="E153" s="7">
        <v>0.63330129999999996</v>
      </c>
      <c r="F153" s="7">
        <v>0.80841019999999997</v>
      </c>
      <c r="H153" s="7">
        <v>1.066303</v>
      </c>
      <c r="I153" s="7">
        <v>0.75976719999999998</v>
      </c>
    </row>
    <row r="154" spans="2:9">
      <c r="B154" s="7">
        <v>1.44899</v>
      </c>
      <c r="C154" s="7">
        <v>0.74090129999999998</v>
      </c>
      <c r="E154" s="7">
        <v>0.6353086</v>
      </c>
      <c r="F154" s="7">
        <v>0.7280799</v>
      </c>
      <c r="H154" s="7">
        <v>1.0787679999999999</v>
      </c>
      <c r="I154" s="7">
        <v>0.80857349999999995</v>
      </c>
    </row>
    <row r="155" spans="2:9">
      <c r="B155" s="7">
        <v>1.539731</v>
      </c>
      <c r="C155" s="7">
        <v>0.71998209999999996</v>
      </c>
      <c r="E155" s="7">
        <v>0.63630980000000004</v>
      </c>
      <c r="F155" s="7">
        <v>0.80973459999999997</v>
      </c>
      <c r="H155" s="7">
        <v>1.084654</v>
      </c>
      <c r="I155" s="7">
        <v>0.75780590000000003</v>
      </c>
    </row>
    <row r="156" spans="2:9">
      <c r="B156" s="7">
        <v>1.345092</v>
      </c>
      <c r="C156" s="7">
        <v>0.77993900000000005</v>
      </c>
      <c r="E156" s="7">
        <v>0.6412928</v>
      </c>
      <c r="F156" s="7">
        <v>0.8769536</v>
      </c>
      <c r="H156" s="7">
        <v>1.0957490000000001</v>
      </c>
      <c r="I156" s="7">
        <v>0.74920589999999998</v>
      </c>
    </row>
    <row r="157" spans="2:9">
      <c r="B157" s="7">
        <v>0.80424229999999997</v>
      </c>
      <c r="C157" s="7">
        <v>0.72857769999999999</v>
      </c>
      <c r="E157" s="7">
        <v>0.64228470000000004</v>
      </c>
      <c r="F157" s="7">
        <v>0.79627309999999996</v>
      </c>
      <c r="H157" s="7">
        <v>1.0986499999999999</v>
      </c>
      <c r="I157" s="7">
        <v>0.77705959999999996</v>
      </c>
    </row>
    <row r="158" spans="2:9">
      <c r="B158" s="7">
        <v>0.97655329999999996</v>
      </c>
      <c r="C158" s="7">
        <v>0.79637190000000002</v>
      </c>
      <c r="E158" s="7">
        <v>0.64426399999999995</v>
      </c>
      <c r="F158" s="7">
        <v>0.80665889999999996</v>
      </c>
      <c r="H158" s="7">
        <v>1.1124700000000001</v>
      </c>
      <c r="I158" s="7">
        <v>0.73669090000000004</v>
      </c>
    </row>
    <row r="159" spans="2:9">
      <c r="B159" s="7">
        <v>0.58086870000000002</v>
      </c>
      <c r="C159" s="7">
        <v>0.73465290000000005</v>
      </c>
      <c r="E159" s="7">
        <v>0.65114419999999995</v>
      </c>
      <c r="F159" s="7">
        <v>0.79190819999999995</v>
      </c>
      <c r="H159" s="7">
        <v>1.1423970000000001</v>
      </c>
      <c r="I159" s="7">
        <v>0.77017619999999998</v>
      </c>
    </row>
    <row r="160" spans="2:9">
      <c r="B160" s="7">
        <v>0.64327509999999999</v>
      </c>
      <c r="C160" s="7">
        <v>0.6505206</v>
      </c>
      <c r="E160" s="7">
        <v>0.65309669999999997</v>
      </c>
      <c r="F160" s="7">
        <v>0.75868400000000003</v>
      </c>
      <c r="H160" s="7">
        <v>1.1496189999999999</v>
      </c>
      <c r="I160" s="7">
        <v>0.75067830000000002</v>
      </c>
    </row>
    <row r="161" spans="2:9">
      <c r="B161" s="7">
        <v>1.0341769999999999</v>
      </c>
      <c r="C161" s="7">
        <v>0.71567809999999998</v>
      </c>
      <c r="E161" s="7">
        <v>0.6540707</v>
      </c>
      <c r="F161" s="7">
        <v>0.84105200000000002</v>
      </c>
      <c r="H161" s="7">
        <v>1.1496189999999999</v>
      </c>
      <c r="I161" s="7">
        <v>0.79075989999999996</v>
      </c>
    </row>
    <row r="162" spans="2:9">
      <c r="B162" s="7">
        <v>1.5479780000000001</v>
      </c>
      <c r="C162" s="7">
        <v>0.78616949999999997</v>
      </c>
      <c r="E162" s="7">
        <v>0.65698420000000002</v>
      </c>
      <c r="F162" s="7">
        <v>0.81132760000000004</v>
      </c>
      <c r="H162" s="7">
        <v>1.1584449999999999</v>
      </c>
      <c r="I162" s="7">
        <v>0.77123799999999998</v>
      </c>
    </row>
    <row r="163" spans="2:9">
      <c r="B163" s="7">
        <v>0.89987799999999996</v>
      </c>
      <c r="C163" s="7">
        <v>0.7677465</v>
      </c>
      <c r="E163" s="7">
        <v>0.6618115</v>
      </c>
      <c r="F163" s="7">
        <v>0.73486830000000003</v>
      </c>
      <c r="H163" s="7">
        <v>1.189357</v>
      </c>
      <c r="I163" s="7">
        <v>0.71751549999999997</v>
      </c>
    </row>
    <row r="164" spans="2:9">
      <c r="B164" s="7">
        <v>0.54816469999999995</v>
      </c>
      <c r="C164" s="7">
        <v>0.76715619999999995</v>
      </c>
      <c r="E164" s="7">
        <v>0.6618115</v>
      </c>
      <c r="F164" s="7">
        <v>0.84568120000000002</v>
      </c>
      <c r="H164" s="7">
        <v>1.1920299999999999</v>
      </c>
      <c r="I164" s="7">
        <v>0.72916510000000001</v>
      </c>
    </row>
    <row r="165" spans="2:9">
      <c r="B165" s="7">
        <v>0.86598969999999997</v>
      </c>
      <c r="C165" s="7">
        <v>0.74262919999999999</v>
      </c>
      <c r="E165" s="7">
        <v>0.66277269999999999</v>
      </c>
      <c r="F165" s="7">
        <v>0.76926369999999999</v>
      </c>
      <c r="H165" s="7">
        <v>1.1957629999999999</v>
      </c>
      <c r="I165" s="7">
        <v>0.81758929999999996</v>
      </c>
    </row>
    <row r="166" spans="2:9">
      <c r="B166" s="7">
        <v>0.34225430000000001</v>
      </c>
      <c r="C166" s="7">
        <v>0.55844819999999995</v>
      </c>
      <c r="E166" s="7">
        <v>0.66373249999999995</v>
      </c>
      <c r="F166" s="7">
        <v>0.75251900000000005</v>
      </c>
      <c r="H166" s="7">
        <v>1.2200070000000001</v>
      </c>
      <c r="I166" s="7">
        <v>0.7959927</v>
      </c>
    </row>
    <row r="167" spans="2:9">
      <c r="B167" s="7">
        <v>0.65891929999999999</v>
      </c>
      <c r="C167" s="7">
        <v>0.73746840000000002</v>
      </c>
      <c r="E167" s="7">
        <v>0.66564809999999996</v>
      </c>
      <c r="F167" s="7">
        <v>0.85684139999999998</v>
      </c>
      <c r="H167" s="7">
        <v>1.2246939999999999</v>
      </c>
      <c r="I167" s="7">
        <v>0.81214189999999997</v>
      </c>
    </row>
    <row r="168" spans="2:9">
      <c r="B168" s="7">
        <v>0.56418959999999996</v>
      </c>
      <c r="C168" s="7">
        <v>0.71648239999999996</v>
      </c>
      <c r="E168" s="7">
        <v>0.66946269999999997</v>
      </c>
      <c r="F168" s="7">
        <v>0.82196340000000001</v>
      </c>
      <c r="H168" s="7">
        <v>1.249906</v>
      </c>
      <c r="I168" s="7">
        <v>0.76420390000000005</v>
      </c>
    </row>
    <row r="169" spans="2:9">
      <c r="B169" s="7">
        <v>0.53642540000000005</v>
      </c>
      <c r="C169" s="7">
        <v>0.70399860000000003</v>
      </c>
      <c r="E169" s="7">
        <v>0.67325570000000001</v>
      </c>
      <c r="F169" s="7">
        <v>0.83061569999999996</v>
      </c>
      <c r="H169" s="7">
        <v>1.2686109999999999</v>
      </c>
      <c r="I169" s="7">
        <v>0.84529759999999998</v>
      </c>
    </row>
    <row r="170" spans="2:9">
      <c r="B170" s="7">
        <v>0.80186409999999997</v>
      </c>
      <c r="C170" s="7">
        <v>0.75454279999999996</v>
      </c>
      <c r="E170" s="7">
        <v>0.67890550000000005</v>
      </c>
      <c r="F170" s="7">
        <v>0.8335572</v>
      </c>
      <c r="H170" s="7">
        <v>1.2771140000000001</v>
      </c>
      <c r="I170" s="7">
        <v>0.72680630000000002</v>
      </c>
    </row>
    <row r="171" spans="2:9">
      <c r="B171" s="7">
        <v>0.89206209999999997</v>
      </c>
      <c r="C171" s="7">
        <v>0.71899659999999999</v>
      </c>
      <c r="E171" s="7">
        <v>0.68077840000000001</v>
      </c>
      <c r="F171" s="7">
        <v>0.81204699999999996</v>
      </c>
      <c r="H171" s="7">
        <v>1.2830820000000001</v>
      </c>
      <c r="I171" s="7">
        <v>0.67474559999999995</v>
      </c>
    </row>
    <row r="172" spans="2:9">
      <c r="B172" s="7">
        <v>0.56980350000000002</v>
      </c>
      <c r="C172" s="7">
        <v>0.66594169999999997</v>
      </c>
      <c r="E172" s="7">
        <v>0.68450869999999997</v>
      </c>
      <c r="F172" s="7">
        <v>0.74001289999999997</v>
      </c>
      <c r="H172" s="7">
        <v>1.2845690000000001</v>
      </c>
      <c r="I172" s="7">
        <v>0.6989303</v>
      </c>
    </row>
    <row r="173" spans="2:9">
      <c r="B173" s="7">
        <v>0.82995339999999995</v>
      </c>
      <c r="C173" s="7">
        <v>0.75147730000000001</v>
      </c>
      <c r="E173" s="7">
        <v>0.68450869999999997</v>
      </c>
      <c r="F173" s="7">
        <v>0.72766500000000001</v>
      </c>
      <c r="H173" s="7">
        <v>1.349817</v>
      </c>
      <c r="I173" s="7">
        <v>0.79749610000000004</v>
      </c>
    </row>
    <row r="174" spans="2:9">
      <c r="B174" s="7">
        <v>0.79788460000000005</v>
      </c>
      <c r="C174" s="7">
        <v>0.65039360000000002</v>
      </c>
      <c r="E174" s="7">
        <v>0.68979670000000004</v>
      </c>
      <c r="F174" s="7">
        <v>0.72486209999999995</v>
      </c>
      <c r="H174" s="7">
        <v>1.45644</v>
      </c>
      <c r="I174" s="7">
        <v>0.80592350000000001</v>
      </c>
    </row>
    <row r="175" spans="2:9">
      <c r="B175" s="7">
        <v>1.1044290000000001</v>
      </c>
      <c r="C175" s="7">
        <v>0.70710680000000004</v>
      </c>
      <c r="E175" s="7">
        <v>0.69740769999999996</v>
      </c>
      <c r="F175" s="7">
        <v>0.75006130000000004</v>
      </c>
      <c r="H175" s="7">
        <v>1.4725239999999999</v>
      </c>
      <c r="I175" s="7">
        <v>0.76160410000000001</v>
      </c>
    </row>
    <row r="176" spans="2:9">
      <c r="B176" s="7">
        <v>1.398007</v>
      </c>
      <c r="C176" s="7">
        <v>0.76910480000000003</v>
      </c>
      <c r="E176" s="7">
        <v>0.69832000000000005</v>
      </c>
      <c r="F176" s="7">
        <v>0.758907</v>
      </c>
      <c r="H176" s="7">
        <v>1.491852</v>
      </c>
      <c r="I176" s="7">
        <v>0.80416969999999999</v>
      </c>
    </row>
    <row r="177" spans="2:9">
      <c r="B177" s="7">
        <v>1.8120940000000001</v>
      </c>
      <c r="C177" s="7">
        <v>0.80046569999999995</v>
      </c>
      <c r="E177" s="7">
        <v>0.70286340000000003</v>
      </c>
      <c r="F177" s="7">
        <v>0.81370509999999996</v>
      </c>
      <c r="H177" s="7">
        <v>1.7976319999999999</v>
      </c>
      <c r="I177" s="7">
        <v>0.82191179999999997</v>
      </c>
    </row>
    <row r="178" spans="2:9">
      <c r="B178" s="7">
        <v>1.1130420000000001</v>
      </c>
      <c r="C178" s="7">
        <v>0.72152570000000005</v>
      </c>
      <c r="E178" s="7">
        <v>0.70557539999999996</v>
      </c>
      <c r="F178" s="7">
        <v>0.84392180000000006</v>
      </c>
      <c r="H178" s="7">
        <v>1.932463</v>
      </c>
      <c r="I178" s="7">
        <v>0.821129</v>
      </c>
    </row>
    <row r="179" spans="2:9">
      <c r="B179" s="7">
        <v>0.93730210000000003</v>
      </c>
      <c r="C179" s="7">
        <v>0.71124200000000004</v>
      </c>
      <c r="E179" s="7">
        <v>0.70917529999999995</v>
      </c>
      <c r="F179" s="7">
        <v>0.78994470000000006</v>
      </c>
    </row>
    <row r="180" spans="2:9">
      <c r="B180" s="7">
        <v>1.651448</v>
      </c>
      <c r="C180" s="7">
        <v>0.71808609999999995</v>
      </c>
      <c r="E180" s="7">
        <v>0.72515370000000001</v>
      </c>
      <c r="F180" s="7">
        <v>0.83736999999999995</v>
      </c>
    </row>
    <row r="181" spans="2:9">
      <c r="B181" s="7">
        <v>0.98499170000000003</v>
      </c>
      <c r="C181" s="7">
        <v>0.76355390000000001</v>
      </c>
      <c r="E181" s="7">
        <v>0.72690739999999998</v>
      </c>
      <c r="F181" s="7">
        <v>0.7423805</v>
      </c>
    </row>
    <row r="182" spans="2:9">
      <c r="B182" s="7">
        <v>0.6353086</v>
      </c>
      <c r="C182" s="7">
        <v>0.70654980000000001</v>
      </c>
      <c r="E182" s="7">
        <v>0.73557099999999997</v>
      </c>
      <c r="F182" s="7">
        <v>0.80093369999999997</v>
      </c>
    </row>
    <row r="183" spans="2:9">
      <c r="B183" s="7">
        <v>1.109605</v>
      </c>
      <c r="C183" s="7">
        <v>0.68151099999999998</v>
      </c>
      <c r="E183" s="7">
        <v>0.73561319999999997</v>
      </c>
      <c r="F183" s="7">
        <v>0.77368700000000001</v>
      </c>
    </row>
    <row r="184" spans="2:9">
      <c r="B184" s="7">
        <v>1.3274649999999999</v>
      </c>
      <c r="C184" s="7">
        <v>0.74493750000000003</v>
      </c>
      <c r="E184" s="7">
        <v>0.74677899999999997</v>
      </c>
      <c r="F184" s="7">
        <v>0.79329090000000002</v>
      </c>
    </row>
    <row r="185" spans="2:9">
      <c r="B185" s="7">
        <v>1.321698</v>
      </c>
      <c r="C185" s="7">
        <v>0.73022580000000004</v>
      </c>
      <c r="E185" s="7">
        <v>0.74763100000000005</v>
      </c>
      <c r="F185" s="7">
        <v>0.82055650000000002</v>
      </c>
    </row>
    <row r="186" spans="2:9">
      <c r="E186" s="7">
        <v>0.74933209999999995</v>
      </c>
      <c r="F186" s="7">
        <v>0.69047579999999997</v>
      </c>
    </row>
    <row r="187" spans="2:9">
      <c r="E187" s="7">
        <v>0.75102939999999996</v>
      </c>
      <c r="F187" s="7">
        <v>0.84941060000000002</v>
      </c>
    </row>
    <row r="188" spans="2:9">
      <c r="E188" s="7">
        <v>0.75356809999999996</v>
      </c>
      <c r="F188" s="7">
        <v>0.76505020000000001</v>
      </c>
    </row>
    <row r="189" spans="2:9">
      <c r="E189" s="7">
        <v>0.77604269999999997</v>
      </c>
      <c r="F189" s="7">
        <v>0.8472037</v>
      </c>
    </row>
    <row r="190" spans="2:9">
      <c r="E190" s="7">
        <v>0.77768159999999997</v>
      </c>
      <c r="F190" s="7">
        <v>0.80444950000000004</v>
      </c>
    </row>
    <row r="191" spans="2:9">
      <c r="E191" s="7">
        <v>0.79227970000000003</v>
      </c>
      <c r="F191" s="7">
        <v>0.75979169999999996</v>
      </c>
    </row>
    <row r="192" spans="2:9">
      <c r="E192" s="7">
        <v>0.79318809999999995</v>
      </c>
      <c r="F192" s="7">
        <v>0.80249020000000004</v>
      </c>
    </row>
    <row r="193" spans="5:6">
      <c r="E193" s="7">
        <v>0.79708630000000003</v>
      </c>
      <c r="F193" s="7">
        <v>0.82621219999999995</v>
      </c>
    </row>
    <row r="194" spans="5:6">
      <c r="E194" s="7">
        <v>0.80740239999999996</v>
      </c>
      <c r="F194" s="7">
        <v>0.79406670000000001</v>
      </c>
    </row>
    <row r="195" spans="5:6">
      <c r="E195" s="7">
        <v>0.80897779999999997</v>
      </c>
      <c r="F195" s="7">
        <v>0.90613809999999995</v>
      </c>
    </row>
    <row r="196" spans="5:6">
      <c r="E196" s="7">
        <v>0.80897779999999997</v>
      </c>
      <c r="F196" s="7">
        <v>0.84491939999999999</v>
      </c>
    </row>
    <row r="197" spans="5:6">
      <c r="E197" s="7">
        <v>0.81133520000000003</v>
      </c>
      <c r="F197" s="7">
        <v>0.83137019999999995</v>
      </c>
    </row>
    <row r="198" spans="5:6">
      <c r="E198" s="7">
        <v>0.81680940000000002</v>
      </c>
      <c r="F198" s="7">
        <v>0.84092359999999999</v>
      </c>
    </row>
    <row r="199" spans="5:6">
      <c r="E199" s="7">
        <v>0.83454300000000003</v>
      </c>
      <c r="F199" s="7">
        <v>0.85005249999999999</v>
      </c>
    </row>
    <row r="200" spans="5:6">
      <c r="E200" s="7">
        <v>0.84966280000000005</v>
      </c>
      <c r="F200" s="7">
        <v>0.82751589999999997</v>
      </c>
    </row>
    <row r="201" spans="5:6">
      <c r="E201" s="7">
        <v>0.85116000000000003</v>
      </c>
      <c r="F201" s="7">
        <v>0.85029330000000003</v>
      </c>
    </row>
    <row r="202" spans="5:6">
      <c r="E202" s="7">
        <v>0.85340079999999996</v>
      </c>
      <c r="F202" s="7">
        <v>0.81459990000000004</v>
      </c>
    </row>
    <row r="203" spans="5:6">
      <c r="E203" s="7">
        <v>0.86672450000000001</v>
      </c>
      <c r="F203" s="7">
        <v>0.78313829999999995</v>
      </c>
    </row>
    <row r="204" spans="5:6">
      <c r="E204" s="7">
        <v>0.87476679999999996</v>
      </c>
      <c r="F204" s="7">
        <v>0.80693099999999995</v>
      </c>
    </row>
    <row r="205" spans="5:6">
      <c r="E205" s="7">
        <v>0.87767300000000004</v>
      </c>
      <c r="F205" s="7">
        <v>0.82541279999999995</v>
      </c>
    </row>
    <row r="206" spans="5:6">
      <c r="E206" s="7">
        <v>0.88705239999999996</v>
      </c>
      <c r="F206" s="7">
        <v>0.845252</v>
      </c>
    </row>
    <row r="207" spans="5:6">
      <c r="E207" s="7">
        <v>0.88848660000000002</v>
      </c>
      <c r="F207" s="7">
        <v>0.81171020000000005</v>
      </c>
    </row>
    <row r="208" spans="5:6">
      <c r="E208" s="7">
        <v>0.8894533</v>
      </c>
      <c r="F208" s="7">
        <v>0.87973959999999995</v>
      </c>
    </row>
    <row r="209" spans="5:6">
      <c r="E209" s="7">
        <v>0.89134809999999998</v>
      </c>
      <c r="F209" s="7">
        <v>0.79795660000000002</v>
      </c>
    </row>
    <row r="210" spans="5:6">
      <c r="E210" s="7">
        <v>0.90832769999999996</v>
      </c>
      <c r="F210" s="7">
        <v>0.74389059999999996</v>
      </c>
    </row>
    <row r="211" spans="5:6">
      <c r="E211" s="7">
        <v>0.91112689999999996</v>
      </c>
      <c r="F211" s="7">
        <v>0.78464970000000001</v>
      </c>
    </row>
    <row r="212" spans="5:6">
      <c r="E212" s="7">
        <v>0.91159190000000001</v>
      </c>
      <c r="F212" s="7">
        <v>0.7545115</v>
      </c>
    </row>
    <row r="213" spans="5:6">
      <c r="E213" s="7">
        <v>0.93540690000000004</v>
      </c>
      <c r="F213" s="7">
        <v>0.87621150000000003</v>
      </c>
    </row>
    <row r="214" spans="5:6">
      <c r="E214" s="7">
        <v>0.94743540000000004</v>
      </c>
      <c r="F214" s="7">
        <v>0.91776570000000002</v>
      </c>
    </row>
    <row r="215" spans="5:6">
      <c r="E215" s="7">
        <v>0.95479820000000004</v>
      </c>
      <c r="F215" s="7">
        <v>0.86271819999999999</v>
      </c>
    </row>
    <row r="216" spans="5:6">
      <c r="E216" s="7">
        <v>0.96011740000000001</v>
      </c>
      <c r="F216" s="7">
        <v>0.87161120000000003</v>
      </c>
    </row>
    <row r="217" spans="5:6">
      <c r="E217" s="7">
        <v>0.96276600000000001</v>
      </c>
      <c r="F217" s="7">
        <v>0.86189159999999998</v>
      </c>
    </row>
    <row r="218" spans="5:6">
      <c r="E218" s="7">
        <v>0.98950550000000004</v>
      </c>
      <c r="F218" s="7">
        <v>0.95116029999999996</v>
      </c>
    </row>
    <row r="219" spans="5:6">
      <c r="E219" s="7">
        <v>1.0022899999999999</v>
      </c>
      <c r="F219" s="7">
        <v>0.8722664</v>
      </c>
    </row>
    <row r="220" spans="5:6">
      <c r="E220" s="7">
        <v>1.0561370000000001</v>
      </c>
      <c r="F220" s="7">
        <v>0.88420310000000002</v>
      </c>
    </row>
    <row r="221" spans="5:6">
      <c r="E221" s="7">
        <v>1.060316</v>
      </c>
      <c r="F221" s="7">
        <v>0.85005059999999999</v>
      </c>
    </row>
    <row r="222" spans="5:6">
      <c r="E222" s="7">
        <v>1.0805370000000001</v>
      </c>
      <c r="F222" s="7">
        <v>0.74707789999999996</v>
      </c>
    </row>
    <row r="223" spans="5:6">
      <c r="E223" s="7">
        <v>1.108457</v>
      </c>
      <c r="F223" s="7">
        <v>0.92411160000000003</v>
      </c>
    </row>
    <row r="224" spans="5:6">
      <c r="E224" s="7">
        <v>1.1158980000000001</v>
      </c>
      <c r="F224" s="7">
        <v>0.86503090000000005</v>
      </c>
    </row>
    <row r="225" spans="5:6">
      <c r="E225" s="7">
        <v>1.1187469999999999</v>
      </c>
      <c r="F225" s="7">
        <v>0.72329149999999998</v>
      </c>
    </row>
    <row r="226" spans="5:6">
      <c r="E226" s="7">
        <v>1.166113</v>
      </c>
      <c r="F226" s="7">
        <v>0.87435419999999997</v>
      </c>
    </row>
    <row r="227" spans="5:6">
      <c r="E227" s="7">
        <v>1.1672039999999999</v>
      </c>
      <c r="F227" s="7">
        <v>0.84970429999999997</v>
      </c>
    </row>
    <row r="228" spans="5:6">
      <c r="E228" s="7">
        <v>1.2298819999999999</v>
      </c>
      <c r="F228" s="7">
        <v>0.90829510000000002</v>
      </c>
    </row>
    <row r="229" spans="5:6">
      <c r="E229" s="7">
        <v>1.311544</v>
      </c>
      <c r="F229" s="7">
        <v>0.8707106</v>
      </c>
    </row>
    <row r="230" spans="5:6">
      <c r="E230" s="7">
        <v>1.5898380000000001</v>
      </c>
      <c r="F230" s="7">
        <v>0.91238240000000004</v>
      </c>
    </row>
    <row r="231" spans="5:6">
      <c r="E231" s="7">
        <v>1.7535320000000001</v>
      </c>
      <c r="F231" s="7">
        <v>0.80036459999999998</v>
      </c>
    </row>
    <row r="232" spans="5:6">
      <c r="E232" s="7">
        <v>1.830918</v>
      </c>
      <c r="F232" s="7">
        <v>0.80739930000000004</v>
      </c>
    </row>
    <row r="233" spans="5:6">
      <c r="E233" s="7">
        <v>1.937398</v>
      </c>
      <c r="F233" s="7">
        <v>0.93501789999999996</v>
      </c>
    </row>
    <row r="234" spans="5:6">
      <c r="E234" s="7">
        <v>1.9802169999999999</v>
      </c>
      <c r="F234" s="7">
        <v>0.91973870000000002</v>
      </c>
    </row>
    <row r="235" spans="5:6">
      <c r="E235" s="7">
        <v>2.3003439999999999</v>
      </c>
      <c r="F235" s="7">
        <v>0.8459834000000000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N9"/>
  <sheetViews>
    <sheetView workbookViewId="0">
      <selection activeCell="L15" sqref="L15"/>
    </sheetView>
  </sheetViews>
  <sheetFormatPr defaultRowHeight="15"/>
  <cols>
    <col min="1" max="1" width="14" customWidth="1"/>
    <col min="3" max="3" width="16.28515625" customWidth="1"/>
    <col min="4" max="4" width="17.7109375" customWidth="1"/>
    <col min="8" max="8" width="17.28515625" customWidth="1"/>
    <col min="9" max="9" width="18.28515625" customWidth="1"/>
    <col min="12" max="12" width="18.28515625" customWidth="1"/>
    <col min="13" max="13" width="20.28515625" customWidth="1"/>
    <col min="14" max="14" width="19" customWidth="1"/>
  </cols>
  <sheetData>
    <row r="1" spans="1:14">
      <c r="A1" s="11" t="s">
        <v>78</v>
      </c>
    </row>
    <row r="2" spans="1:14">
      <c r="A2" s="11"/>
    </row>
    <row r="3" spans="1:14">
      <c r="A3" s="30" t="s">
        <v>80</v>
      </c>
      <c r="B3" s="28" t="s">
        <v>21</v>
      </c>
      <c r="C3" s="28" t="s">
        <v>35</v>
      </c>
      <c r="D3" s="28" t="s">
        <v>4</v>
      </c>
      <c r="F3" s="30" t="s">
        <v>81</v>
      </c>
      <c r="G3" s="28" t="s">
        <v>21</v>
      </c>
      <c r="H3" s="28" t="s">
        <v>35</v>
      </c>
      <c r="I3" s="28" t="s">
        <v>4</v>
      </c>
      <c r="K3" s="30" t="s">
        <v>82</v>
      </c>
      <c r="L3" s="28" t="s">
        <v>21</v>
      </c>
      <c r="M3" s="28" t="s">
        <v>35</v>
      </c>
      <c r="N3" s="28" t="s">
        <v>4</v>
      </c>
    </row>
    <row r="4" spans="1:14">
      <c r="A4" s="32">
        <v>1</v>
      </c>
      <c r="B4" s="7">
        <v>0.61248999999999998</v>
      </c>
      <c r="C4" s="7">
        <v>0.69744099999999998</v>
      </c>
      <c r="D4" s="7">
        <v>0.58160140000000005</v>
      </c>
      <c r="G4" s="7">
        <v>0.67806</v>
      </c>
      <c r="H4" s="7">
        <v>0.75383650000000002</v>
      </c>
      <c r="I4" s="7">
        <v>0.71918099999999996</v>
      </c>
      <c r="L4" s="7">
        <v>0.73488469999999995</v>
      </c>
      <c r="M4" s="7">
        <v>0.81370419999999999</v>
      </c>
      <c r="N4" s="7">
        <v>0.76357109999999995</v>
      </c>
    </row>
    <row r="5" spans="1:14">
      <c r="A5" s="33">
        <v>2</v>
      </c>
      <c r="B5" s="7">
        <v>0.55844819999999995</v>
      </c>
      <c r="C5" s="7">
        <v>0.73893109999999995</v>
      </c>
      <c r="D5" s="7">
        <v>0.57112220000000002</v>
      </c>
      <c r="G5" s="7">
        <v>0.69840000000000002</v>
      </c>
      <c r="H5" s="7">
        <v>0.779555</v>
      </c>
      <c r="I5" s="7">
        <v>0.71271300000000004</v>
      </c>
      <c r="L5" s="7">
        <v>0.75615960000000004</v>
      </c>
      <c r="M5" s="7">
        <v>0.83895839999999999</v>
      </c>
      <c r="N5" s="7">
        <v>0.78044639999999998</v>
      </c>
    </row>
    <row r="6" spans="1:14">
      <c r="A6" s="33">
        <v>3</v>
      </c>
      <c r="B6" s="7">
        <v>0.556786</v>
      </c>
      <c r="C6" s="7">
        <v>0.69800600000000002</v>
      </c>
      <c r="D6" s="7">
        <v>0.69464800000000004</v>
      </c>
      <c r="G6" s="7">
        <v>0.667655</v>
      </c>
      <c r="H6" s="7">
        <v>0.81409600000000004</v>
      </c>
      <c r="I6" s="7">
        <v>0.71569700000000003</v>
      </c>
      <c r="L6" s="7">
        <v>0.76201700000000006</v>
      </c>
      <c r="M6" s="7">
        <v>0.84715859999999998</v>
      </c>
      <c r="N6" s="7">
        <v>0.76427210000000001</v>
      </c>
    </row>
    <row r="7" spans="1:14">
      <c r="A7" s="30" t="s">
        <v>36</v>
      </c>
      <c r="B7" s="7">
        <v>0.57589999999999997</v>
      </c>
      <c r="C7" s="7">
        <v>0.71150000000000002</v>
      </c>
      <c r="D7" s="7">
        <v>0.61580000000000001</v>
      </c>
      <c r="G7" s="7">
        <v>0.68140000000000001</v>
      </c>
      <c r="H7" s="7">
        <v>0.78249999999999997</v>
      </c>
      <c r="I7" s="7">
        <v>0.71589999999999998</v>
      </c>
      <c r="L7" s="7">
        <v>0.751</v>
      </c>
      <c r="M7" s="7">
        <v>0.83330000000000004</v>
      </c>
      <c r="N7" s="7">
        <v>0.76939999999999997</v>
      </c>
    </row>
    <row r="8" spans="1:14">
      <c r="A8" s="30" t="s">
        <v>46</v>
      </c>
      <c r="B8" s="7">
        <v>3.1690000000000003E-2</v>
      </c>
      <c r="C8" s="7">
        <v>2.3789999999999999E-2</v>
      </c>
      <c r="D8" s="7">
        <v>6.8489999999999995E-2</v>
      </c>
      <c r="G8" s="7">
        <v>1.5640000000000001E-2</v>
      </c>
      <c r="H8" s="7">
        <v>3.024E-2</v>
      </c>
      <c r="I8" s="7">
        <v>3.2369999999999999E-3</v>
      </c>
      <c r="L8" s="7">
        <v>1.4279999999999999E-2</v>
      </c>
      <c r="M8" s="7">
        <v>1.7440000000000001E-2</v>
      </c>
      <c r="N8" s="7">
        <v>9.5469999999999999E-3</v>
      </c>
    </row>
    <row r="9" spans="1:14">
      <c r="A9" s="30" t="s">
        <v>47</v>
      </c>
      <c r="B9" s="7">
        <v>1.83E-2</v>
      </c>
      <c r="C9" s="7">
        <v>1.374E-2</v>
      </c>
      <c r="D9" s="7">
        <v>3.9539999999999999E-2</v>
      </c>
      <c r="G9" s="7">
        <v>9.0279999999999996E-3</v>
      </c>
      <c r="H9" s="7">
        <v>1.746E-2</v>
      </c>
      <c r="I9" s="7">
        <v>1.869E-3</v>
      </c>
      <c r="L9" s="7">
        <v>8.2430000000000003E-3</v>
      </c>
      <c r="M9" s="7">
        <v>1.0070000000000001E-2</v>
      </c>
      <c r="N9" s="7">
        <v>5.5120000000000004E-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12"/>
  <sheetViews>
    <sheetView workbookViewId="0">
      <selection activeCell="B27" sqref="B27"/>
    </sheetView>
  </sheetViews>
  <sheetFormatPr defaultRowHeight="15"/>
  <cols>
    <col min="1" max="1" width="17.42578125" customWidth="1"/>
    <col min="2" max="2" width="18.140625" customWidth="1"/>
    <col min="3" max="3" width="14.5703125" customWidth="1"/>
    <col min="4" max="4" width="13" customWidth="1"/>
    <col min="5" max="5" width="13.140625" customWidth="1"/>
  </cols>
  <sheetData>
    <row r="1" spans="1:5">
      <c r="A1" s="11" t="s">
        <v>87</v>
      </c>
    </row>
    <row r="2" spans="1:5">
      <c r="A2" s="11"/>
      <c r="B2" s="28" t="s">
        <v>83</v>
      </c>
      <c r="C2" s="28" t="s">
        <v>84</v>
      </c>
      <c r="D2" s="28" t="s">
        <v>85</v>
      </c>
      <c r="E2" s="28" t="s">
        <v>86</v>
      </c>
    </row>
    <row r="3" spans="1:5">
      <c r="A3" s="11">
        <v>1</v>
      </c>
      <c r="B3" s="7">
        <v>56.6666667</v>
      </c>
      <c r="C3" s="7">
        <v>61</v>
      </c>
      <c r="D3" s="7">
        <v>25.6666667</v>
      </c>
      <c r="E3" s="7">
        <v>38.3333333</v>
      </c>
    </row>
    <row r="4" spans="1:5">
      <c r="A4" s="11">
        <v>2</v>
      </c>
      <c r="B4" s="7">
        <v>61.3333333</v>
      </c>
      <c r="C4" s="7">
        <v>54</v>
      </c>
      <c r="D4" s="7">
        <v>37</v>
      </c>
      <c r="E4" s="7">
        <v>48.3333333</v>
      </c>
    </row>
    <row r="5" spans="1:5">
      <c r="A5" s="11">
        <v>3</v>
      </c>
      <c r="B5" s="7">
        <v>57.3333333</v>
      </c>
      <c r="C5" s="7">
        <v>61.3333333</v>
      </c>
      <c r="D5" s="7">
        <v>35.6666667</v>
      </c>
      <c r="E5" s="7">
        <v>49.3333333</v>
      </c>
    </row>
    <row r="6" spans="1:5">
      <c r="A6" s="11">
        <v>4</v>
      </c>
      <c r="B6" s="7">
        <v>68.333333300000007</v>
      </c>
      <c r="C6" s="7">
        <v>68</v>
      </c>
      <c r="D6" s="7">
        <v>28.3333333</v>
      </c>
      <c r="E6" s="7">
        <v>59.6666667</v>
      </c>
    </row>
    <row r="7" spans="1:5">
      <c r="A7" s="11">
        <v>5</v>
      </c>
      <c r="B7" s="7">
        <v>44.6666667</v>
      </c>
      <c r="C7" s="7">
        <v>59.3333333</v>
      </c>
      <c r="D7" s="7">
        <v>24.3333333</v>
      </c>
      <c r="E7" s="7">
        <v>44.3333333</v>
      </c>
    </row>
    <row r="8" spans="1:5">
      <c r="A8" s="11">
        <v>6</v>
      </c>
      <c r="B8" s="7">
        <v>63.6666667</v>
      </c>
      <c r="C8" s="7">
        <v>52.3333333</v>
      </c>
      <c r="D8" s="7">
        <v>41</v>
      </c>
      <c r="E8" s="7">
        <v>38.6666667</v>
      </c>
    </row>
    <row r="9" spans="1:5">
      <c r="A9" s="11">
        <v>7</v>
      </c>
      <c r="B9" s="7">
        <v>70.333333300000007</v>
      </c>
      <c r="C9" s="7">
        <v>63.3333333</v>
      </c>
      <c r="D9" s="7">
        <v>37</v>
      </c>
      <c r="E9" s="7">
        <v>36.3333333</v>
      </c>
    </row>
    <row r="10" spans="1:5">
      <c r="A10" s="30" t="s">
        <v>36</v>
      </c>
      <c r="B10" s="7">
        <v>60.33</v>
      </c>
      <c r="C10" s="7">
        <v>59.9</v>
      </c>
      <c r="D10" s="7">
        <v>32.71</v>
      </c>
      <c r="E10" s="7">
        <v>45</v>
      </c>
    </row>
    <row r="11" spans="1:5">
      <c r="A11" s="30" t="s">
        <v>46</v>
      </c>
      <c r="B11" s="7">
        <v>8.6020000000000003</v>
      </c>
      <c r="C11" s="7">
        <v>5.37</v>
      </c>
      <c r="D11" s="7">
        <v>6.4960000000000004</v>
      </c>
      <c r="E11" s="7">
        <v>8.2170000000000005</v>
      </c>
    </row>
    <row r="12" spans="1:5">
      <c r="A12" s="30" t="s">
        <v>47</v>
      </c>
      <c r="B12" s="7">
        <v>3.2509999999999999</v>
      </c>
      <c r="C12" s="7">
        <v>2.0299999999999998</v>
      </c>
      <c r="D12" s="7">
        <v>2.4550000000000001</v>
      </c>
      <c r="E12" s="7">
        <v>3.105999999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E12"/>
  <sheetViews>
    <sheetView workbookViewId="0">
      <selection sqref="A1:E12"/>
    </sheetView>
  </sheetViews>
  <sheetFormatPr defaultRowHeight="15"/>
  <cols>
    <col min="1" max="1" width="18.140625" customWidth="1"/>
    <col min="2" max="2" width="16.5703125" customWidth="1"/>
    <col min="3" max="3" width="19.28515625" customWidth="1"/>
    <col min="4" max="4" width="15.28515625" customWidth="1"/>
    <col min="5" max="5" width="18.28515625" customWidth="1"/>
  </cols>
  <sheetData>
    <row r="1" spans="1:5">
      <c r="A1" s="11" t="s">
        <v>88</v>
      </c>
    </row>
    <row r="2" spans="1:5">
      <c r="A2" s="11"/>
      <c r="B2" s="28" t="s">
        <v>83</v>
      </c>
      <c r="C2" s="28" t="s">
        <v>84</v>
      </c>
      <c r="D2" s="28" t="s">
        <v>85</v>
      </c>
      <c r="E2" s="28" t="s">
        <v>86</v>
      </c>
    </row>
    <row r="3" spans="1:5">
      <c r="A3" s="11">
        <v>1</v>
      </c>
      <c r="B3" s="7">
        <v>3.7884099999999998</v>
      </c>
      <c r="C3" s="7">
        <v>3.7260499999999999</v>
      </c>
      <c r="D3" s="7">
        <v>3.7427299999999999</v>
      </c>
      <c r="E3" s="7">
        <v>3.9518300000000002</v>
      </c>
    </row>
    <row r="4" spans="1:5">
      <c r="A4" s="11">
        <v>2</v>
      </c>
      <c r="B4" s="7">
        <v>4.9758399999999998</v>
      </c>
      <c r="C4" s="7">
        <v>3.71678</v>
      </c>
      <c r="D4" s="7">
        <v>3.7884099999999998</v>
      </c>
      <c r="E4" s="7">
        <v>4.3104399999999998</v>
      </c>
    </row>
    <row r="5" spans="1:5">
      <c r="A5" s="11">
        <v>3</v>
      </c>
      <c r="B5" s="7">
        <v>3.92103</v>
      </c>
      <c r="C5" s="7">
        <v>4.0602600000000004</v>
      </c>
      <c r="D5" s="7">
        <v>2.8399299999999998</v>
      </c>
      <c r="E5" s="7">
        <v>4.2745800000000003</v>
      </c>
    </row>
    <row r="6" spans="1:5">
      <c r="A6" s="11">
        <v>4</v>
      </c>
      <c r="B6" s="7">
        <v>4.1188399999999996</v>
      </c>
      <c r="C6" s="7">
        <v>3.4428100000000001</v>
      </c>
      <c r="D6" s="7">
        <v>3.0300600000000002</v>
      </c>
      <c r="E6" s="7">
        <v>3.0034399999999999</v>
      </c>
    </row>
    <row r="7" spans="1:5">
      <c r="A7" s="11">
        <v>5</v>
      </c>
      <c r="B7" s="7">
        <v>3.8705409999999998</v>
      </c>
      <c r="C7" s="7">
        <v>3.5943399999999999</v>
      </c>
      <c r="D7" s="7">
        <v>3.2420740000000001</v>
      </c>
      <c r="E7" s="7">
        <v>3.5885899999999999</v>
      </c>
    </row>
    <row r="8" spans="1:5">
      <c r="A8" s="11">
        <v>6</v>
      </c>
      <c r="B8" s="7">
        <v>4.1120770000000002</v>
      </c>
      <c r="C8" s="7">
        <v>5.0291800000000002</v>
      </c>
      <c r="D8" s="7">
        <v>3.450342</v>
      </c>
      <c r="E8" s="7">
        <v>4.6897399999999996</v>
      </c>
    </row>
    <row r="9" spans="1:5">
      <c r="A9" s="11">
        <v>7</v>
      </c>
      <c r="B9" s="7">
        <v>3.985894</v>
      </c>
      <c r="C9" s="7">
        <v>4.0410500000000003</v>
      </c>
      <c r="D9" s="7">
        <v>3.2824960000000001</v>
      </c>
      <c r="E9" s="7">
        <v>4.0244799999999996</v>
      </c>
    </row>
    <row r="10" spans="1:5">
      <c r="A10" s="30" t="s">
        <v>36</v>
      </c>
      <c r="B10" s="7">
        <v>4.1100000000000003</v>
      </c>
      <c r="C10" s="7">
        <v>3.944</v>
      </c>
      <c r="D10" s="7">
        <v>3.339</v>
      </c>
      <c r="E10" s="7">
        <v>3.9780000000000002</v>
      </c>
    </row>
    <row r="11" spans="1:5">
      <c r="A11" s="30" t="s">
        <v>46</v>
      </c>
      <c r="B11" s="7">
        <v>0.40029999999999999</v>
      </c>
      <c r="C11" s="7">
        <v>0.52810000000000001</v>
      </c>
      <c r="D11" s="7">
        <v>0.34989999999999999</v>
      </c>
      <c r="E11" s="7">
        <v>0.54910000000000003</v>
      </c>
    </row>
    <row r="12" spans="1:5">
      <c r="A12" s="30" t="s">
        <v>47</v>
      </c>
      <c r="B12" s="7">
        <v>0.15129999999999999</v>
      </c>
      <c r="C12" s="7">
        <v>0.1996</v>
      </c>
      <c r="D12" s="7">
        <v>0.13220000000000001</v>
      </c>
      <c r="E12" s="7">
        <v>0.207600000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E12"/>
  <sheetViews>
    <sheetView workbookViewId="0">
      <selection activeCell="K27" sqref="K27"/>
    </sheetView>
  </sheetViews>
  <sheetFormatPr defaultRowHeight="15"/>
  <cols>
    <col min="1" max="1" width="17.28515625" customWidth="1"/>
    <col min="2" max="2" width="17.7109375" customWidth="1"/>
    <col min="3" max="3" width="17" customWidth="1"/>
    <col min="4" max="4" width="15.85546875" customWidth="1"/>
    <col min="5" max="5" width="19.28515625" customWidth="1"/>
  </cols>
  <sheetData>
    <row r="1" spans="1:5">
      <c r="A1" s="11" t="s">
        <v>89</v>
      </c>
    </row>
    <row r="2" spans="1:5">
      <c r="A2" s="11"/>
      <c r="B2" s="28" t="s">
        <v>83</v>
      </c>
      <c r="C2" s="28" t="s">
        <v>84</v>
      </c>
      <c r="D2" s="28" t="s">
        <v>85</v>
      </c>
      <c r="E2" s="28" t="s">
        <v>86</v>
      </c>
    </row>
    <row r="3" spans="1:5">
      <c r="A3" s="11">
        <v>1</v>
      </c>
      <c r="B3" s="7">
        <v>1.07043</v>
      </c>
      <c r="C3" s="7">
        <v>0.98258999999999996</v>
      </c>
      <c r="D3" s="7">
        <v>1.0639799999999999</v>
      </c>
      <c r="E3" s="7">
        <v>0.83657999999999999</v>
      </c>
    </row>
    <row r="4" spans="1:5">
      <c r="A4" s="11">
        <v>2</v>
      </c>
      <c r="B4" s="7">
        <v>1.0808</v>
      </c>
      <c r="C4" s="7">
        <v>0.87036999999999998</v>
      </c>
      <c r="D4" s="7">
        <v>1.1074299999999999</v>
      </c>
      <c r="E4" s="7">
        <v>0.96821000000000002</v>
      </c>
    </row>
    <row r="5" spans="1:5">
      <c r="A5" s="11">
        <v>3</v>
      </c>
      <c r="B5" s="7">
        <v>0.89102099999999995</v>
      </c>
      <c r="C5" s="7">
        <v>1.00949</v>
      </c>
      <c r="D5" s="7">
        <v>1.2219599999999999</v>
      </c>
      <c r="E5" s="7">
        <v>1.11693</v>
      </c>
    </row>
    <row r="6" spans="1:5">
      <c r="A6" s="11">
        <v>4</v>
      </c>
      <c r="B6" s="7">
        <v>0.98160599999999998</v>
      </c>
      <c r="C6" s="7">
        <v>1.3474299999999999</v>
      </c>
      <c r="D6" s="7">
        <v>1.1189100000000001</v>
      </c>
      <c r="E6" s="7">
        <v>1.0357400000000001</v>
      </c>
    </row>
    <row r="7" spans="1:5">
      <c r="A7" s="11">
        <v>5</v>
      </c>
      <c r="B7" s="7">
        <v>1.13392</v>
      </c>
      <c r="C7" s="7">
        <v>1.0953999999999999</v>
      </c>
      <c r="D7" s="7">
        <v>1.185325</v>
      </c>
      <c r="E7" s="7">
        <v>1.14744</v>
      </c>
    </row>
    <row r="8" spans="1:5">
      <c r="A8" s="11">
        <v>6</v>
      </c>
      <c r="B8" s="7">
        <v>0.94253900000000002</v>
      </c>
      <c r="C8" s="7">
        <v>1.0815300000000001</v>
      </c>
      <c r="D8" s="7">
        <v>0.90079399999999998</v>
      </c>
      <c r="E8" s="7">
        <v>0.98570000000000002</v>
      </c>
    </row>
    <row r="9" spans="1:5">
      <c r="A9" s="11">
        <v>7</v>
      </c>
      <c r="B9" s="7">
        <v>0.85033000000000003</v>
      </c>
      <c r="C9" s="7">
        <v>0.95135999999999998</v>
      </c>
      <c r="D9" s="7">
        <v>0.78975399999999996</v>
      </c>
      <c r="E9" s="7">
        <v>0.97048000000000001</v>
      </c>
    </row>
    <row r="10" spans="1:5">
      <c r="A10" s="30" t="s">
        <v>36</v>
      </c>
      <c r="B10" s="7">
        <v>0.9929</v>
      </c>
      <c r="C10" s="7">
        <v>1.048</v>
      </c>
      <c r="D10" s="7">
        <v>1.0549999999999999</v>
      </c>
      <c r="E10" s="7">
        <v>1.0089999999999999</v>
      </c>
    </row>
    <row r="11" spans="1:5">
      <c r="A11" s="30" t="s">
        <v>46</v>
      </c>
      <c r="B11" s="7">
        <v>0.1057</v>
      </c>
      <c r="C11" s="7">
        <v>0.15260000000000001</v>
      </c>
      <c r="D11" s="7">
        <v>0.15590000000000001</v>
      </c>
      <c r="E11" s="7">
        <v>0.104</v>
      </c>
    </row>
    <row r="12" spans="1:5">
      <c r="A12" s="30" t="s">
        <v>47</v>
      </c>
      <c r="B12" s="7">
        <v>3.9940000000000003E-2</v>
      </c>
      <c r="C12" s="7">
        <v>5.7669999999999999E-2</v>
      </c>
      <c r="D12" s="7">
        <v>5.8939999999999999E-2</v>
      </c>
      <c r="E12" s="7">
        <v>3.9320000000000001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T8"/>
  <sheetViews>
    <sheetView workbookViewId="0">
      <selection activeCell="L12" sqref="L12"/>
    </sheetView>
  </sheetViews>
  <sheetFormatPr defaultRowHeight="15"/>
  <sheetData>
    <row r="1" spans="1:20">
      <c r="A1" s="11" t="s">
        <v>90</v>
      </c>
      <c r="B1" s="11"/>
      <c r="C1" s="11"/>
      <c r="D1" s="11"/>
    </row>
    <row r="3" spans="1:20">
      <c r="A3" s="11"/>
      <c r="B3" s="66" t="s">
        <v>21</v>
      </c>
      <c r="C3" s="66"/>
      <c r="D3" s="66"/>
      <c r="E3" s="66"/>
      <c r="F3" s="66"/>
      <c r="G3" s="28"/>
      <c r="H3" s="66" t="s">
        <v>35</v>
      </c>
      <c r="I3" s="66"/>
      <c r="J3" s="66"/>
      <c r="K3" s="66"/>
      <c r="L3" s="66"/>
      <c r="M3" s="66"/>
      <c r="N3" s="28"/>
      <c r="O3" s="66" t="s">
        <v>4</v>
      </c>
      <c r="P3" s="66"/>
      <c r="Q3" s="66"/>
      <c r="R3" s="66"/>
      <c r="S3" s="66"/>
      <c r="T3" s="66"/>
    </row>
    <row r="4" spans="1:20">
      <c r="A4" s="30">
        <v>0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/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/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</row>
    <row r="5" spans="1:20">
      <c r="A5" s="30">
        <v>500</v>
      </c>
      <c r="B5" s="7">
        <v>0.23900099999999999</v>
      </c>
      <c r="C5" s="7">
        <v>0.24101</v>
      </c>
      <c r="D5" s="7">
        <v>0.24334500000000001</v>
      </c>
      <c r="E5" s="7">
        <v>0.24223500000000001</v>
      </c>
      <c r="F5" s="7">
        <v>0.2369</v>
      </c>
      <c r="G5" s="7"/>
      <c r="H5" s="7">
        <v>5.1966999999999999E-2</v>
      </c>
      <c r="I5" s="7">
        <v>6.3979999999999995E-2</v>
      </c>
      <c r="J5" s="7">
        <v>5.3934000000000003E-2</v>
      </c>
      <c r="K5" s="7">
        <v>4.5998499999999998E-2</v>
      </c>
      <c r="L5" s="7">
        <v>5.1775399999999999E-2</v>
      </c>
      <c r="M5" s="7">
        <v>5.3934000000000003E-2</v>
      </c>
      <c r="N5" s="7"/>
      <c r="O5" s="7">
        <v>0.14995900000000001</v>
      </c>
      <c r="P5" s="7">
        <v>0.194387</v>
      </c>
      <c r="Q5" s="7">
        <v>7.9278000000000001E-2</v>
      </c>
      <c r="R5" s="7">
        <v>0.140959</v>
      </c>
      <c r="S5" s="7">
        <v>0.129387</v>
      </c>
      <c r="T5" s="7">
        <v>0.145228</v>
      </c>
    </row>
    <row r="6" spans="1:20">
      <c r="A6" s="30">
        <v>1000</v>
      </c>
      <c r="B6" s="7">
        <v>0.30676199999999998</v>
      </c>
      <c r="C6" s="7">
        <v>0.34676400000000002</v>
      </c>
      <c r="D6" s="7">
        <v>0.39676600000000001</v>
      </c>
      <c r="E6" s="7">
        <v>0.33424619999999999</v>
      </c>
      <c r="F6" s="7">
        <v>0.33896399999999999</v>
      </c>
      <c r="G6" s="7"/>
      <c r="H6" s="7">
        <v>0.14130200000000001</v>
      </c>
      <c r="I6" s="7">
        <v>0.201711</v>
      </c>
      <c r="J6" s="7">
        <v>0.140713</v>
      </c>
      <c r="K6" s="7">
        <v>0.121147</v>
      </c>
      <c r="L6" s="7">
        <v>0.134711</v>
      </c>
      <c r="M6" s="7">
        <v>0.140713</v>
      </c>
      <c r="N6" s="7"/>
      <c r="O6" s="7">
        <v>0.19042400000000001</v>
      </c>
      <c r="P6" s="7">
        <v>0.29227799999999998</v>
      </c>
      <c r="Q6" s="7">
        <v>0.24682299999999999</v>
      </c>
      <c r="R6" s="7">
        <v>0.183339</v>
      </c>
      <c r="S6" s="7">
        <v>0.25992300000000002</v>
      </c>
      <c r="T6" s="7">
        <v>0.29689900000000002</v>
      </c>
    </row>
    <row r="7" spans="1:20">
      <c r="A7" s="30">
        <v>1500</v>
      </c>
      <c r="B7" s="7">
        <v>0.45351900000000001</v>
      </c>
      <c r="C7" s="7">
        <v>0.40451979999999998</v>
      </c>
      <c r="D7" s="7">
        <v>0.44893519999999998</v>
      </c>
      <c r="E7" s="7">
        <v>0.45003500000000002</v>
      </c>
      <c r="F7" s="7">
        <v>0.49583100000000002</v>
      </c>
      <c r="G7" s="7"/>
      <c r="H7" s="7">
        <v>0.16927</v>
      </c>
      <c r="I7" s="7">
        <v>0.3054</v>
      </c>
      <c r="J7" s="7">
        <v>0.17507</v>
      </c>
      <c r="K7" s="7">
        <v>0.148899</v>
      </c>
      <c r="L7" s="7">
        <v>0.16467000000000001</v>
      </c>
      <c r="M7" s="7">
        <v>0.18889900000000001</v>
      </c>
      <c r="N7" s="7"/>
      <c r="O7" s="7">
        <v>0.22422800000000001</v>
      </c>
      <c r="P7" s="7">
        <v>0.37502400000000002</v>
      </c>
      <c r="Q7" s="7">
        <v>0.28170899999999999</v>
      </c>
      <c r="R7" s="7">
        <v>0.34320000000000001</v>
      </c>
      <c r="S7" s="7">
        <v>0.36502400000000002</v>
      </c>
      <c r="T7" s="7">
        <v>0.361709</v>
      </c>
    </row>
    <row r="8" spans="1:20">
      <c r="A8" s="30">
        <v>2000</v>
      </c>
      <c r="B8" s="7">
        <v>0.58052199999999998</v>
      </c>
      <c r="C8" s="7">
        <v>0.50044200000000005</v>
      </c>
      <c r="D8" s="7">
        <v>0.51487300000000003</v>
      </c>
      <c r="E8" s="7">
        <v>0.46187240000000002</v>
      </c>
      <c r="F8" s="7">
        <v>0.59114800000000001</v>
      </c>
      <c r="G8" s="7"/>
      <c r="H8" s="7">
        <v>0.18693599999999999</v>
      </c>
      <c r="I8" s="7">
        <v>0.31065900000000002</v>
      </c>
      <c r="J8" s="7">
        <v>0.273536</v>
      </c>
      <c r="K8" s="7">
        <v>0.160689</v>
      </c>
      <c r="L8" s="7">
        <v>0.2035382</v>
      </c>
      <c r="M8" s="7">
        <v>0.2050689</v>
      </c>
      <c r="N8" s="7"/>
      <c r="O8" s="7">
        <v>0.34771000000000002</v>
      </c>
      <c r="P8" s="7">
        <v>0.45234200000000002</v>
      </c>
      <c r="Q8" s="7">
        <v>0.46062399999999998</v>
      </c>
      <c r="R8" s="7">
        <v>0.35998000000000002</v>
      </c>
      <c r="S8" s="7">
        <v>0.41234199999999999</v>
      </c>
      <c r="T8" s="7">
        <v>0.40222999999999998</v>
      </c>
    </row>
  </sheetData>
  <mergeCells count="3">
    <mergeCell ref="B3:F3"/>
    <mergeCell ref="H3:M3"/>
    <mergeCell ref="O3:T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P13"/>
  <sheetViews>
    <sheetView workbookViewId="0">
      <selection activeCell="C3" sqref="C3:AO3"/>
    </sheetView>
  </sheetViews>
  <sheetFormatPr defaultRowHeight="15"/>
  <sheetData>
    <row r="1" spans="1:42" s="11" customFormat="1">
      <c r="A1" s="11" t="s">
        <v>99</v>
      </c>
    </row>
    <row r="2" spans="1:42" s="11" customFormat="1">
      <c r="C2" s="66" t="s">
        <v>21</v>
      </c>
      <c r="D2" s="66"/>
      <c r="E2" s="66"/>
      <c r="F2" s="66"/>
      <c r="G2" s="66"/>
      <c r="H2" s="66"/>
      <c r="I2" s="66"/>
      <c r="J2" s="66"/>
      <c r="K2" s="66"/>
      <c r="L2" s="66"/>
      <c r="M2" s="66"/>
      <c r="N2" s="66" t="s">
        <v>35</v>
      </c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 t="s">
        <v>4</v>
      </c>
      <c r="AD2" s="66"/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</row>
    <row r="3" spans="1:42" s="11" customFormat="1">
      <c r="C3" s="51">
        <v>1</v>
      </c>
      <c r="D3" s="51">
        <v>2</v>
      </c>
      <c r="E3" s="51">
        <v>3</v>
      </c>
      <c r="F3" s="51">
        <v>4</v>
      </c>
      <c r="G3" s="51">
        <v>5</v>
      </c>
      <c r="H3" s="51">
        <v>6</v>
      </c>
      <c r="I3" s="51">
        <v>7</v>
      </c>
      <c r="J3" s="51">
        <v>8</v>
      </c>
      <c r="K3" s="51">
        <v>9</v>
      </c>
      <c r="L3" s="51">
        <v>10</v>
      </c>
      <c r="M3" s="51"/>
      <c r="N3" s="51">
        <f t="shared" ref="N3:W3" si="0">C3</f>
        <v>1</v>
      </c>
      <c r="O3" s="51">
        <f t="shared" si="0"/>
        <v>2</v>
      </c>
      <c r="P3" s="51">
        <f t="shared" si="0"/>
        <v>3</v>
      </c>
      <c r="Q3" s="51">
        <f t="shared" si="0"/>
        <v>4</v>
      </c>
      <c r="R3" s="51">
        <f t="shared" si="0"/>
        <v>5</v>
      </c>
      <c r="S3" s="51">
        <f t="shared" si="0"/>
        <v>6</v>
      </c>
      <c r="T3" s="51">
        <f t="shared" si="0"/>
        <v>7</v>
      </c>
      <c r="U3" s="51">
        <f t="shared" si="0"/>
        <v>8</v>
      </c>
      <c r="V3" s="51">
        <f t="shared" si="0"/>
        <v>9</v>
      </c>
      <c r="W3" s="51">
        <f t="shared" si="0"/>
        <v>10</v>
      </c>
      <c r="X3" s="51">
        <v>11</v>
      </c>
      <c r="Y3" s="51">
        <v>12</v>
      </c>
      <c r="Z3" s="51">
        <v>13</v>
      </c>
      <c r="AA3" s="51">
        <v>14</v>
      </c>
      <c r="AB3" s="51"/>
      <c r="AC3" s="51">
        <f t="shared" ref="AC3:AL3" si="1">N3</f>
        <v>1</v>
      </c>
      <c r="AD3" s="51">
        <f t="shared" si="1"/>
        <v>2</v>
      </c>
      <c r="AE3" s="51">
        <f t="shared" si="1"/>
        <v>3</v>
      </c>
      <c r="AF3" s="51">
        <f t="shared" si="1"/>
        <v>4</v>
      </c>
      <c r="AG3" s="51">
        <f t="shared" si="1"/>
        <v>5</v>
      </c>
      <c r="AH3" s="51">
        <f t="shared" si="1"/>
        <v>6</v>
      </c>
      <c r="AI3" s="51">
        <f t="shared" si="1"/>
        <v>7</v>
      </c>
      <c r="AJ3" s="51">
        <f t="shared" si="1"/>
        <v>8</v>
      </c>
      <c r="AK3" s="51">
        <f t="shared" si="1"/>
        <v>9</v>
      </c>
      <c r="AL3" s="51">
        <f t="shared" si="1"/>
        <v>10</v>
      </c>
      <c r="AM3" s="51">
        <v>11</v>
      </c>
      <c r="AN3" s="51">
        <v>12</v>
      </c>
      <c r="AO3" s="51">
        <v>13</v>
      </c>
      <c r="AP3" s="51"/>
    </row>
    <row r="4" spans="1:42">
      <c r="B4" s="30" t="s">
        <v>31</v>
      </c>
      <c r="C4" s="7">
        <v>1.3333330000000001</v>
      </c>
      <c r="D4" s="7">
        <v>1</v>
      </c>
      <c r="E4" s="7">
        <v>1</v>
      </c>
      <c r="F4" s="7">
        <v>1</v>
      </c>
      <c r="G4" s="7">
        <v>1.3333330000000001</v>
      </c>
      <c r="H4" s="7">
        <v>0</v>
      </c>
      <c r="I4" s="7">
        <v>1.7</v>
      </c>
      <c r="J4" s="7">
        <v>2</v>
      </c>
      <c r="K4" s="7">
        <v>2</v>
      </c>
      <c r="L4" s="7">
        <v>1</v>
      </c>
      <c r="M4" s="7"/>
      <c r="N4" s="7">
        <v>2.3333330000000001</v>
      </c>
      <c r="O4" s="7">
        <v>1.6666669999999999</v>
      </c>
      <c r="P4" s="7">
        <v>2</v>
      </c>
      <c r="Q4" s="7">
        <v>1</v>
      </c>
      <c r="R4" s="7">
        <v>1.3333330000000001</v>
      </c>
      <c r="S4" s="7">
        <v>1.3333330000000001</v>
      </c>
      <c r="T4" s="7">
        <v>2.3333330000000001</v>
      </c>
      <c r="U4" s="7">
        <v>0</v>
      </c>
      <c r="V4" s="7">
        <v>9.3333300000000001</v>
      </c>
      <c r="W4" s="7">
        <v>1</v>
      </c>
      <c r="X4" s="7">
        <v>0.33</v>
      </c>
      <c r="Y4" s="7">
        <v>1</v>
      </c>
      <c r="Z4" s="7">
        <v>1.3</v>
      </c>
      <c r="AA4" s="7">
        <v>2.2999999999999998</v>
      </c>
      <c r="AC4" s="7">
        <v>2.6666669999999999</v>
      </c>
      <c r="AD4" s="7">
        <v>1.3333330000000001</v>
      </c>
      <c r="AE4" s="7">
        <v>1.3333330000000001</v>
      </c>
      <c r="AF4" s="7">
        <v>0.66666669999999995</v>
      </c>
      <c r="AG4" s="7">
        <v>1</v>
      </c>
      <c r="AH4" s="7">
        <v>0.33333299999999999</v>
      </c>
      <c r="AI4" s="7">
        <v>1.3333330000000001</v>
      </c>
      <c r="AJ4" s="7">
        <v>0.66666666699999999</v>
      </c>
      <c r="AK4" s="7">
        <v>1</v>
      </c>
      <c r="AL4" s="7">
        <v>8</v>
      </c>
      <c r="AM4" s="7">
        <v>0.67</v>
      </c>
      <c r="AN4" s="7">
        <v>6.3</v>
      </c>
      <c r="AO4" s="7">
        <v>0.67</v>
      </c>
      <c r="AP4" s="7"/>
    </row>
    <row r="5" spans="1:42">
      <c r="B5" s="30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</row>
    <row r="6" spans="1:42">
      <c r="B6" s="30" t="s">
        <v>92</v>
      </c>
      <c r="C6" s="7">
        <v>1.3333330000000001</v>
      </c>
      <c r="D6" s="7">
        <v>1.3333330000000001</v>
      </c>
      <c r="E6" s="7">
        <v>1</v>
      </c>
      <c r="F6" s="7">
        <v>1.6666669999999999</v>
      </c>
      <c r="G6" s="7">
        <v>2</v>
      </c>
      <c r="H6" s="7">
        <v>1</v>
      </c>
      <c r="I6" s="7">
        <v>1.3</v>
      </c>
      <c r="J6" s="7">
        <v>1.7</v>
      </c>
      <c r="K6" s="7">
        <v>2.3333330000000001</v>
      </c>
      <c r="L6" s="7">
        <v>1</v>
      </c>
      <c r="M6" s="7"/>
      <c r="N6" s="7">
        <v>4.3333329999999997</v>
      </c>
      <c r="O6" s="7">
        <v>21.33333</v>
      </c>
      <c r="P6" s="7">
        <v>14.33333</v>
      </c>
      <c r="Q6" s="7">
        <v>16</v>
      </c>
      <c r="R6" s="7">
        <v>6.3333329999999997</v>
      </c>
      <c r="S6" s="7">
        <v>23</v>
      </c>
      <c r="T6" s="7">
        <v>39</v>
      </c>
      <c r="U6" s="7">
        <v>11.5</v>
      </c>
      <c r="V6" s="7">
        <v>13.333299999999999</v>
      </c>
      <c r="W6" s="7">
        <v>11.333</v>
      </c>
      <c r="X6" s="7">
        <v>5.5</v>
      </c>
      <c r="Y6" s="7">
        <v>6</v>
      </c>
      <c r="Z6" s="7">
        <v>30</v>
      </c>
      <c r="AA6" s="7">
        <v>45</v>
      </c>
      <c r="AC6" s="7">
        <v>3.6666669999999999</v>
      </c>
      <c r="AD6" s="7">
        <v>3.3333330000000001</v>
      </c>
      <c r="AE6" s="7">
        <v>10</v>
      </c>
      <c r="AF6" s="7">
        <v>2.3333330000000001</v>
      </c>
      <c r="AG6" s="7">
        <v>21.5</v>
      </c>
      <c r="AH6" s="7">
        <v>6.5</v>
      </c>
      <c r="AI6" s="7">
        <v>30.33333</v>
      </c>
      <c r="AJ6" s="7">
        <v>10.66666667</v>
      </c>
      <c r="AK6" s="7">
        <v>14.333299999999999</v>
      </c>
      <c r="AL6" s="7">
        <v>24</v>
      </c>
      <c r="AM6" s="7">
        <v>17</v>
      </c>
      <c r="AN6" s="7">
        <v>31.3</v>
      </c>
      <c r="AO6" s="7">
        <v>29.33</v>
      </c>
      <c r="AP6" s="7"/>
    </row>
    <row r="7" spans="1:42">
      <c r="B7" s="30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</row>
    <row r="8" spans="1:42">
      <c r="B8" s="30" t="s">
        <v>93</v>
      </c>
      <c r="C8" s="7">
        <v>0.66666669999999995</v>
      </c>
      <c r="D8" s="7">
        <v>0.66666669999999995</v>
      </c>
      <c r="E8" s="7">
        <v>0.66666669999999995</v>
      </c>
      <c r="F8" s="7">
        <v>0.66666669999999995</v>
      </c>
      <c r="G8" s="7">
        <v>1.3333330000000001</v>
      </c>
      <c r="H8" s="7">
        <v>1</v>
      </c>
      <c r="I8" s="7">
        <v>0.3</v>
      </c>
      <c r="J8" s="7">
        <v>0.7</v>
      </c>
      <c r="K8" s="7">
        <v>1.6666669999999999</v>
      </c>
      <c r="L8" s="7">
        <v>2.3333330000000001</v>
      </c>
      <c r="M8" s="7"/>
      <c r="N8" s="7">
        <v>15.66667</v>
      </c>
      <c r="O8" s="7">
        <v>23</v>
      </c>
      <c r="P8" s="7">
        <v>5.6666670000000003</v>
      </c>
      <c r="Q8" s="7">
        <v>6.6666670000000003</v>
      </c>
      <c r="R8" s="7">
        <v>8.3333329999999997</v>
      </c>
      <c r="S8" s="7">
        <v>7</v>
      </c>
      <c r="T8" s="7">
        <v>11.66667</v>
      </c>
      <c r="U8" s="7">
        <v>4.5</v>
      </c>
      <c r="V8" s="7">
        <v>8.3333300000000001</v>
      </c>
      <c r="W8" s="7">
        <v>7.6666999999999996</v>
      </c>
      <c r="X8" s="7"/>
      <c r="Y8" s="7"/>
      <c r="Z8" s="7"/>
      <c r="AA8" s="7"/>
      <c r="AB8" s="7"/>
      <c r="AC8" s="7">
        <v>3.6666669999999999</v>
      </c>
      <c r="AD8" s="7">
        <v>7.6666670000000003</v>
      </c>
      <c r="AE8" s="7">
        <v>6.6666670000000003</v>
      </c>
      <c r="AF8" s="7">
        <v>2.6666669999999999</v>
      </c>
      <c r="AG8" s="7">
        <v>7</v>
      </c>
      <c r="AH8" s="7">
        <v>2</v>
      </c>
      <c r="AI8" s="7">
        <v>2.3333330000000001</v>
      </c>
      <c r="AJ8" s="7">
        <v>4.33</v>
      </c>
      <c r="AK8" s="7">
        <v>11.333299999999999</v>
      </c>
      <c r="AL8" s="7">
        <v>8.3333300000000001</v>
      </c>
      <c r="AM8" s="7"/>
      <c r="AN8" s="7"/>
      <c r="AO8" s="7"/>
      <c r="AP8" s="7"/>
    </row>
    <row r="9" spans="1:42">
      <c r="B9" s="30" t="s">
        <v>94</v>
      </c>
      <c r="C9" s="7">
        <v>2</v>
      </c>
      <c r="D9" s="7">
        <v>0.3333333</v>
      </c>
      <c r="E9" s="7">
        <v>1.3333330000000001</v>
      </c>
      <c r="F9" s="7">
        <v>0.66666669999999995</v>
      </c>
      <c r="G9" s="7">
        <v>0.3333333</v>
      </c>
      <c r="H9" s="7">
        <v>0.3333333</v>
      </c>
      <c r="I9" s="7">
        <v>0</v>
      </c>
      <c r="J9" s="7">
        <v>0</v>
      </c>
      <c r="K9" s="7">
        <v>1</v>
      </c>
      <c r="L9" s="7">
        <v>1</v>
      </c>
      <c r="M9" s="7"/>
      <c r="N9" s="7">
        <v>4.6666670000000003</v>
      </c>
      <c r="O9" s="7">
        <v>31.66667</v>
      </c>
      <c r="P9" s="7">
        <v>1</v>
      </c>
      <c r="Q9" s="7">
        <v>4</v>
      </c>
      <c r="R9" s="7">
        <v>3.3333330000000001</v>
      </c>
      <c r="S9" s="7">
        <v>4.6666670000000003</v>
      </c>
      <c r="T9" s="7">
        <v>9.6666670000000003</v>
      </c>
      <c r="U9" s="7">
        <v>13</v>
      </c>
      <c r="V9" s="7">
        <v>4.3333300000000001</v>
      </c>
      <c r="W9" s="7">
        <v>4.6666999999999996</v>
      </c>
      <c r="X9" s="7"/>
      <c r="Y9" s="7"/>
      <c r="Z9" s="7"/>
      <c r="AA9" s="7"/>
      <c r="AB9" s="7"/>
      <c r="AC9" s="7">
        <v>1.6666669999999999</v>
      </c>
      <c r="AD9" s="7">
        <v>2.6666669999999999</v>
      </c>
      <c r="AE9" s="7">
        <v>1</v>
      </c>
      <c r="AF9" s="7">
        <v>1</v>
      </c>
      <c r="AG9" s="7">
        <v>4.6666670000000003</v>
      </c>
      <c r="AH9" s="7">
        <v>1.3333330000000001</v>
      </c>
      <c r="AI9" s="7">
        <v>1.3333330000000001</v>
      </c>
      <c r="AJ9" s="7">
        <v>3</v>
      </c>
      <c r="AK9" s="7">
        <v>6</v>
      </c>
      <c r="AL9" s="7">
        <v>1.6666700000000001</v>
      </c>
      <c r="AM9" s="7"/>
      <c r="AN9" s="7"/>
      <c r="AO9" s="7"/>
      <c r="AP9" s="7"/>
    </row>
    <row r="10" spans="1:42">
      <c r="B10" s="30" t="s">
        <v>95</v>
      </c>
      <c r="C10" s="7">
        <v>2</v>
      </c>
      <c r="D10" s="7">
        <v>0.3333333</v>
      </c>
      <c r="E10" s="7">
        <v>0.66666669999999995</v>
      </c>
      <c r="F10" s="7">
        <v>2.3333330000000001</v>
      </c>
      <c r="G10" s="7">
        <v>0.66666669999999995</v>
      </c>
      <c r="H10" s="7">
        <v>0.66666669999999995</v>
      </c>
      <c r="I10" s="7">
        <v>0</v>
      </c>
      <c r="J10" s="7">
        <v>0</v>
      </c>
      <c r="K10" s="7">
        <v>1</v>
      </c>
      <c r="L10" s="7">
        <v>1</v>
      </c>
      <c r="M10" s="7"/>
      <c r="N10" s="7">
        <v>5.6666670000000003</v>
      </c>
      <c r="O10" s="7">
        <v>32.666670000000003</v>
      </c>
      <c r="P10" s="7">
        <v>1.3333330000000001</v>
      </c>
      <c r="Q10" s="7">
        <v>2.3333330000000001</v>
      </c>
      <c r="R10" s="7">
        <v>2</v>
      </c>
      <c r="S10" s="7">
        <v>3.6666669999999999</v>
      </c>
      <c r="T10" s="7">
        <v>5.6666670000000003</v>
      </c>
      <c r="U10" s="7">
        <v>7</v>
      </c>
      <c r="V10" s="7">
        <v>3.3333300000000001</v>
      </c>
      <c r="W10" s="7">
        <v>6.3333000000000004</v>
      </c>
      <c r="X10" s="7"/>
      <c r="Y10" s="7"/>
      <c r="Z10" s="7"/>
      <c r="AA10" s="7"/>
      <c r="AB10" s="7"/>
      <c r="AC10" s="7">
        <v>1</v>
      </c>
      <c r="AD10" s="7">
        <v>3.6666669999999999</v>
      </c>
      <c r="AE10" s="7">
        <v>6</v>
      </c>
      <c r="AF10" s="7">
        <v>3.3333330000000001</v>
      </c>
      <c r="AG10" s="7">
        <v>1.5</v>
      </c>
      <c r="AH10" s="7">
        <v>0</v>
      </c>
      <c r="AI10" s="7">
        <v>0</v>
      </c>
      <c r="AJ10" s="7">
        <v>1.6666666670000001</v>
      </c>
      <c r="AK10" s="7">
        <v>0.33333000000000002</v>
      </c>
      <c r="AL10" s="7">
        <v>1.6666700000000001</v>
      </c>
      <c r="AM10" s="7"/>
      <c r="AN10" s="7"/>
      <c r="AO10" s="7"/>
      <c r="AP10" s="7"/>
    </row>
    <row r="11" spans="1:42">
      <c r="B11" s="30" t="s">
        <v>96</v>
      </c>
      <c r="C11" s="7">
        <v>0.66666669999999995</v>
      </c>
      <c r="D11" s="7">
        <v>0.66666669999999995</v>
      </c>
      <c r="E11" s="7">
        <v>0.66666669999999995</v>
      </c>
      <c r="F11" s="7">
        <v>0.66666669999999995</v>
      </c>
      <c r="G11" s="7">
        <v>0.3333333</v>
      </c>
      <c r="H11" s="7">
        <v>0.66666669999999995</v>
      </c>
      <c r="I11" s="7">
        <v>0</v>
      </c>
      <c r="J11" s="7">
        <v>0.3</v>
      </c>
      <c r="K11" s="7">
        <v>1</v>
      </c>
      <c r="L11" s="7">
        <v>1</v>
      </c>
      <c r="M11" s="7"/>
      <c r="N11" s="7">
        <v>2.6666669999999999</v>
      </c>
      <c r="O11" s="7">
        <v>7.6666670000000003</v>
      </c>
      <c r="P11" s="7">
        <v>1.3333330000000001</v>
      </c>
      <c r="Q11" s="7">
        <v>2.3333330000000001</v>
      </c>
      <c r="R11" s="7">
        <v>2</v>
      </c>
      <c r="S11" s="7">
        <v>2.6666669999999999</v>
      </c>
      <c r="T11" s="7">
        <v>2.3333330000000001</v>
      </c>
      <c r="U11" s="7">
        <v>6.6666670000000003</v>
      </c>
      <c r="V11" s="7">
        <v>4.3</v>
      </c>
      <c r="W11" s="7">
        <v>5.3</v>
      </c>
      <c r="X11" s="7"/>
      <c r="Y11" s="7"/>
      <c r="Z11" s="7"/>
      <c r="AA11" s="7"/>
      <c r="AB11" s="7"/>
      <c r="AC11" s="7">
        <v>2.3333330000000001</v>
      </c>
      <c r="AD11" s="7">
        <v>3</v>
      </c>
      <c r="AE11" s="7">
        <v>1</v>
      </c>
      <c r="AF11" s="7">
        <v>1</v>
      </c>
      <c r="AG11" s="7">
        <v>13</v>
      </c>
      <c r="AH11" s="7">
        <v>1</v>
      </c>
      <c r="AI11" s="7">
        <v>0</v>
      </c>
      <c r="AJ11" s="7">
        <v>2.3333333330000001</v>
      </c>
      <c r="AK11" s="7">
        <v>0.66666999999999998</v>
      </c>
      <c r="AL11" s="7">
        <v>1.6666700000000001</v>
      </c>
      <c r="AM11" s="7"/>
      <c r="AN11" s="7"/>
      <c r="AO11" s="7"/>
      <c r="AP11" s="7"/>
    </row>
    <row r="12" spans="1:42">
      <c r="B12" s="30" t="s">
        <v>97</v>
      </c>
      <c r="C12" s="7">
        <v>1.3333330000000001</v>
      </c>
      <c r="D12" s="7">
        <v>0.66666669999999995</v>
      </c>
      <c r="E12" s="7">
        <v>0.3333333</v>
      </c>
      <c r="F12" s="7">
        <v>2</v>
      </c>
      <c r="G12" s="7">
        <v>0</v>
      </c>
      <c r="H12" s="7">
        <v>3.3333330000000001</v>
      </c>
      <c r="I12" s="7">
        <v>0</v>
      </c>
      <c r="J12" s="7">
        <v>0.3</v>
      </c>
      <c r="K12" s="7">
        <v>1</v>
      </c>
      <c r="L12" s="7">
        <v>1</v>
      </c>
      <c r="M12" s="7"/>
      <c r="N12" s="7">
        <v>2.3333330000000001</v>
      </c>
      <c r="O12" s="7">
        <v>9.6666670000000003</v>
      </c>
      <c r="P12" s="7">
        <v>1</v>
      </c>
      <c r="Q12" s="7">
        <v>2.3333330000000001</v>
      </c>
      <c r="R12" s="7">
        <v>2.3333330000000001</v>
      </c>
      <c r="S12" s="7">
        <v>2</v>
      </c>
      <c r="T12" s="7">
        <v>2.3333330000000001</v>
      </c>
      <c r="U12" s="7">
        <v>2</v>
      </c>
      <c r="V12" s="7">
        <v>3.6666699999999999</v>
      </c>
      <c r="W12" s="7">
        <v>2.6667000000000001</v>
      </c>
      <c r="X12" s="7"/>
      <c r="Y12" s="7"/>
      <c r="Z12" s="7"/>
      <c r="AA12" s="7"/>
      <c r="AB12" s="7"/>
      <c r="AC12" s="7">
        <v>1</v>
      </c>
      <c r="AD12" s="7">
        <v>1</v>
      </c>
      <c r="AE12" s="7">
        <v>2.3333330000000001</v>
      </c>
      <c r="AF12" s="7">
        <v>1</v>
      </c>
      <c r="AG12" s="7">
        <v>8.5</v>
      </c>
      <c r="AH12" s="7">
        <v>2</v>
      </c>
      <c r="AI12" s="7">
        <v>0</v>
      </c>
      <c r="AJ12" s="7">
        <v>1.5</v>
      </c>
      <c r="AK12" s="7">
        <v>0</v>
      </c>
      <c r="AL12" s="7">
        <v>0.66666999999999998</v>
      </c>
      <c r="AM12" s="7"/>
      <c r="AN12" s="7"/>
      <c r="AO12" s="7"/>
      <c r="AP12" s="7"/>
    </row>
    <row r="13" spans="1:42">
      <c r="B13" s="30" t="s">
        <v>98</v>
      </c>
      <c r="C13" s="7">
        <v>2.3333330000000001</v>
      </c>
      <c r="D13" s="7">
        <v>0</v>
      </c>
      <c r="E13" s="7">
        <v>0.66666669999999995</v>
      </c>
      <c r="F13" s="7">
        <v>1.3333330000000001</v>
      </c>
      <c r="G13" s="7">
        <v>0.3333333</v>
      </c>
      <c r="H13" s="7">
        <v>3</v>
      </c>
      <c r="I13" s="7">
        <v>0</v>
      </c>
      <c r="J13" s="7">
        <v>0</v>
      </c>
      <c r="K13" s="7">
        <v>1</v>
      </c>
      <c r="L13" s="7">
        <v>1</v>
      </c>
      <c r="M13" s="7"/>
      <c r="N13" s="7">
        <v>4.3333329999999997</v>
      </c>
      <c r="O13" s="7">
        <v>5</v>
      </c>
      <c r="P13" s="7">
        <v>1.6666669999999999</v>
      </c>
      <c r="Q13" s="7">
        <v>3</v>
      </c>
      <c r="R13" s="7">
        <v>3.6666669999999999</v>
      </c>
      <c r="S13" s="7">
        <v>3.6666669999999999</v>
      </c>
      <c r="T13" s="7">
        <v>1.3333330000000001</v>
      </c>
      <c r="U13" s="7">
        <v>3.5</v>
      </c>
      <c r="V13" s="7">
        <v>3.67</v>
      </c>
      <c r="W13" s="7">
        <v>2.67</v>
      </c>
      <c r="X13" s="7"/>
      <c r="Y13" s="7"/>
      <c r="Z13" s="7"/>
      <c r="AA13" s="7"/>
      <c r="AB13" s="7"/>
      <c r="AC13" s="7">
        <v>1</v>
      </c>
      <c r="AD13" s="7">
        <v>1</v>
      </c>
      <c r="AE13" s="7">
        <v>1</v>
      </c>
      <c r="AF13" s="7">
        <v>1</v>
      </c>
      <c r="AG13" s="7">
        <v>2</v>
      </c>
      <c r="AH13" s="7">
        <v>0.33333299999999999</v>
      </c>
      <c r="AI13" s="7">
        <v>0.66666700000000001</v>
      </c>
      <c r="AJ13" s="7">
        <v>2.67</v>
      </c>
      <c r="AK13" s="7">
        <v>0.33</v>
      </c>
      <c r="AL13" s="7">
        <v>1</v>
      </c>
      <c r="AM13" s="7"/>
      <c r="AN13" s="7"/>
      <c r="AO13" s="7"/>
      <c r="AP13" s="7"/>
    </row>
  </sheetData>
  <mergeCells count="3">
    <mergeCell ref="C2:M2"/>
    <mergeCell ref="N2:AB2"/>
    <mergeCell ref="AC2:AP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AP15"/>
  <sheetViews>
    <sheetView workbookViewId="0">
      <selection activeCell="C3" sqref="C3:AO3"/>
    </sheetView>
  </sheetViews>
  <sheetFormatPr defaultRowHeight="15"/>
  <cols>
    <col min="3" max="3" width="12.28515625" customWidth="1"/>
    <col min="5" max="5" width="12.85546875" customWidth="1"/>
    <col min="7" max="7" width="13.7109375" customWidth="1"/>
    <col min="8" max="8" width="15.7109375" customWidth="1"/>
    <col min="11" max="11" width="12.7109375" customWidth="1"/>
    <col min="12" max="12" width="12" customWidth="1"/>
    <col min="15" max="15" width="13.42578125" customWidth="1"/>
    <col min="16" max="16" width="11.28515625" customWidth="1"/>
    <col min="17" max="17" width="14.42578125" customWidth="1"/>
    <col min="19" max="19" width="14" customWidth="1"/>
    <col min="21" max="21" width="11.85546875" customWidth="1"/>
    <col min="23" max="23" width="13.85546875" customWidth="1"/>
  </cols>
  <sheetData>
    <row r="1" spans="1:42" s="11" customFormat="1">
      <c r="A1" s="11" t="s">
        <v>101</v>
      </c>
    </row>
    <row r="2" spans="1:42" s="11" customFormat="1">
      <c r="C2" s="66" t="s">
        <v>21</v>
      </c>
      <c r="D2" s="66"/>
      <c r="E2" s="66"/>
      <c r="F2" s="66"/>
      <c r="G2" s="66"/>
      <c r="H2" s="66"/>
      <c r="I2" s="66"/>
      <c r="J2" s="66"/>
      <c r="K2" s="66"/>
      <c r="L2" s="66"/>
      <c r="M2" s="66"/>
      <c r="N2" s="66" t="s">
        <v>35</v>
      </c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 t="s">
        <v>4</v>
      </c>
      <c r="AD2" s="66"/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</row>
    <row r="3" spans="1:42" s="11" customFormat="1">
      <c r="C3" s="51">
        <v>1</v>
      </c>
      <c r="D3" s="51">
        <v>2</v>
      </c>
      <c r="E3" s="51">
        <v>3</v>
      </c>
      <c r="F3" s="51">
        <v>4</v>
      </c>
      <c r="G3" s="51">
        <v>5</v>
      </c>
      <c r="H3" s="51">
        <v>6</v>
      </c>
      <c r="I3" s="51">
        <v>7</v>
      </c>
      <c r="J3" s="51">
        <v>8</v>
      </c>
      <c r="K3" s="51">
        <v>9</v>
      </c>
      <c r="L3" s="51">
        <v>10</v>
      </c>
      <c r="M3" s="51"/>
      <c r="N3" s="51">
        <f t="shared" ref="N3:W3" si="0">C3</f>
        <v>1</v>
      </c>
      <c r="O3" s="51">
        <f t="shared" si="0"/>
        <v>2</v>
      </c>
      <c r="P3" s="51">
        <f t="shared" si="0"/>
        <v>3</v>
      </c>
      <c r="Q3" s="51">
        <f t="shared" si="0"/>
        <v>4</v>
      </c>
      <c r="R3" s="51">
        <f t="shared" si="0"/>
        <v>5</v>
      </c>
      <c r="S3" s="51">
        <f t="shared" si="0"/>
        <v>6</v>
      </c>
      <c r="T3" s="51">
        <f t="shared" si="0"/>
        <v>7</v>
      </c>
      <c r="U3" s="51">
        <f t="shared" si="0"/>
        <v>8</v>
      </c>
      <c r="V3" s="51">
        <f t="shared" si="0"/>
        <v>9</v>
      </c>
      <c r="W3" s="51">
        <f t="shared" si="0"/>
        <v>10</v>
      </c>
      <c r="X3" s="51">
        <v>11</v>
      </c>
      <c r="Y3" s="51">
        <v>12</v>
      </c>
      <c r="Z3" s="51">
        <v>13</v>
      </c>
      <c r="AA3" s="51">
        <v>14</v>
      </c>
      <c r="AB3" s="51"/>
      <c r="AC3" s="51">
        <f t="shared" ref="AC3:AL3" si="1">N3</f>
        <v>1</v>
      </c>
      <c r="AD3" s="51">
        <f t="shared" si="1"/>
        <v>2</v>
      </c>
      <c r="AE3" s="51">
        <f t="shared" si="1"/>
        <v>3</v>
      </c>
      <c r="AF3" s="51">
        <f t="shared" si="1"/>
        <v>4</v>
      </c>
      <c r="AG3" s="51">
        <f t="shared" si="1"/>
        <v>5</v>
      </c>
      <c r="AH3" s="51">
        <f t="shared" si="1"/>
        <v>6</v>
      </c>
      <c r="AI3" s="51">
        <f t="shared" si="1"/>
        <v>7</v>
      </c>
      <c r="AJ3" s="51">
        <f t="shared" si="1"/>
        <v>8</v>
      </c>
      <c r="AK3" s="51">
        <f t="shared" si="1"/>
        <v>9</v>
      </c>
      <c r="AL3" s="51">
        <f t="shared" si="1"/>
        <v>10</v>
      </c>
      <c r="AM3" s="51">
        <v>11</v>
      </c>
      <c r="AN3" s="51">
        <v>12</v>
      </c>
      <c r="AO3" s="51">
        <v>13</v>
      </c>
      <c r="AP3" s="51"/>
    </row>
    <row r="4" spans="1:42">
      <c r="B4" s="30" t="s">
        <v>31</v>
      </c>
      <c r="C4" s="7">
        <v>2.3333330000000001</v>
      </c>
      <c r="D4" s="7">
        <v>2</v>
      </c>
      <c r="E4" s="7">
        <v>2.6666669999999999</v>
      </c>
      <c r="F4" s="7">
        <v>2</v>
      </c>
      <c r="G4" s="7">
        <v>2.6666669999999999</v>
      </c>
      <c r="H4" s="7">
        <v>2.6666669999999999</v>
      </c>
      <c r="I4" s="7">
        <v>3.7</v>
      </c>
      <c r="J4" s="7">
        <v>5.3</v>
      </c>
      <c r="K4" s="7">
        <v>3.6666669999999999</v>
      </c>
      <c r="L4" s="7">
        <v>2.6666669999999999</v>
      </c>
      <c r="M4" s="7"/>
      <c r="N4" s="7">
        <v>2</v>
      </c>
      <c r="O4" s="7">
        <v>13.66667</v>
      </c>
      <c r="P4" s="7">
        <v>2.6666669999999999</v>
      </c>
      <c r="Q4" s="7">
        <v>4.3333329999999997</v>
      </c>
      <c r="R4" s="7">
        <v>3</v>
      </c>
      <c r="S4" s="7">
        <v>3.6666669999999999</v>
      </c>
      <c r="T4" s="7">
        <v>3</v>
      </c>
      <c r="U4" s="7">
        <v>3.3333330000000001</v>
      </c>
      <c r="V4" s="7">
        <v>5</v>
      </c>
      <c r="W4" s="7">
        <v>3.3333330000000001</v>
      </c>
      <c r="X4" s="7">
        <v>2.2999999999999998</v>
      </c>
      <c r="Y4" s="7">
        <v>2.2999999999999998</v>
      </c>
      <c r="Z4" s="7">
        <v>2.2999999999999998</v>
      </c>
      <c r="AA4" s="7">
        <v>3.3</v>
      </c>
      <c r="AC4" s="7">
        <v>4</v>
      </c>
      <c r="AD4" s="7">
        <v>3</v>
      </c>
      <c r="AE4" s="7">
        <v>2.6666669999999999</v>
      </c>
      <c r="AF4" s="7">
        <v>2</v>
      </c>
      <c r="AG4" s="7">
        <v>3.6666669999999999</v>
      </c>
      <c r="AH4" s="7" t="s">
        <v>91</v>
      </c>
      <c r="AI4" s="7">
        <v>3</v>
      </c>
      <c r="AJ4" s="7">
        <v>2.3333330000000001</v>
      </c>
      <c r="AK4" s="7">
        <v>2.5</v>
      </c>
      <c r="AL4" s="7">
        <v>13.66667</v>
      </c>
      <c r="AM4" s="7">
        <v>8.6</v>
      </c>
      <c r="AN4" s="7">
        <v>2.2999999999999998</v>
      </c>
      <c r="AO4" s="7">
        <v>2.67</v>
      </c>
      <c r="AP4" s="7"/>
    </row>
    <row r="5" spans="1:42">
      <c r="B5" s="30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</row>
    <row r="6" spans="1:42">
      <c r="B6" s="30" t="s">
        <v>92</v>
      </c>
      <c r="C6" s="7">
        <v>3</v>
      </c>
      <c r="D6" s="7">
        <v>2.6666669999999999</v>
      </c>
      <c r="E6" s="7">
        <v>2.3333330000000001</v>
      </c>
      <c r="F6" s="7">
        <v>2.6666669999999999</v>
      </c>
      <c r="G6" s="7">
        <v>5.3333329999999997</v>
      </c>
      <c r="H6" s="7">
        <v>5.3333329999999997</v>
      </c>
      <c r="I6" s="7">
        <v>5.3</v>
      </c>
      <c r="J6" s="7">
        <v>3.3</v>
      </c>
      <c r="K6" s="7">
        <v>5.6666670000000003</v>
      </c>
      <c r="L6" s="7">
        <v>2.6666669999999999</v>
      </c>
      <c r="M6" s="7"/>
      <c r="N6" s="7">
        <v>94.5</v>
      </c>
      <c r="O6" s="7">
        <v>56.666670000000003</v>
      </c>
      <c r="P6" s="7">
        <v>40.333329999999997</v>
      </c>
      <c r="Q6" s="7">
        <v>46.666670000000003</v>
      </c>
      <c r="R6" s="7">
        <v>90</v>
      </c>
      <c r="S6" s="7">
        <v>28</v>
      </c>
      <c r="T6" s="7">
        <v>34.666670000000003</v>
      </c>
      <c r="U6" s="7">
        <v>54.666670000000003</v>
      </c>
      <c r="V6" s="7">
        <v>24.33333</v>
      </c>
      <c r="W6" s="7">
        <v>34</v>
      </c>
      <c r="X6" s="7">
        <v>120</v>
      </c>
      <c r="Y6" s="7">
        <v>17.3</v>
      </c>
      <c r="Z6" s="7">
        <v>44</v>
      </c>
      <c r="AA6" s="7">
        <v>43.3</v>
      </c>
      <c r="AC6" s="7">
        <v>13.33333</v>
      </c>
      <c r="AD6" s="7">
        <v>15.66667</v>
      </c>
      <c r="AE6" s="7">
        <v>41.666670000000003</v>
      </c>
      <c r="AF6" s="7">
        <v>7.6666670000000003</v>
      </c>
      <c r="AG6" s="7">
        <v>22.5</v>
      </c>
      <c r="AH6" s="7">
        <v>10.5</v>
      </c>
      <c r="AI6" s="7">
        <v>63.666670000000003</v>
      </c>
      <c r="AJ6" s="7">
        <v>120</v>
      </c>
      <c r="AK6" s="7">
        <v>53</v>
      </c>
      <c r="AL6" s="7">
        <v>41</v>
      </c>
      <c r="AM6" s="7">
        <v>51.7</v>
      </c>
      <c r="AN6" s="7">
        <v>40.33</v>
      </c>
      <c r="AO6" s="7">
        <v>40.67</v>
      </c>
      <c r="AP6" s="7"/>
    </row>
    <row r="7" spans="1:42">
      <c r="B7" s="30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</row>
    <row r="8" spans="1:42">
      <c r="B8" s="30" t="s">
        <v>93</v>
      </c>
      <c r="C8" s="7">
        <v>2</v>
      </c>
      <c r="D8" s="7">
        <v>2</v>
      </c>
      <c r="E8" s="7">
        <v>1.6666669999999999</v>
      </c>
      <c r="F8" s="7">
        <v>1.6666669999999999</v>
      </c>
      <c r="G8" s="7">
        <v>5</v>
      </c>
      <c r="H8" s="7">
        <v>3</v>
      </c>
      <c r="I8" s="7">
        <v>3.3</v>
      </c>
      <c r="J8" s="7">
        <v>2.2999999999999998</v>
      </c>
      <c r="K8" s="7">
        <v>3.6666669999999999</v>
      </c>
      <c r="L8" s="7">
        <v>3.6666669999999999</v>
      </c>
      <c r="M8" s="7"/>
      <c r="N8" s="7">
        <v>120</v>
      </c>
      <c r="O8" s="7">
        <v>44</v>
      </c>
      <c r="P8" s="7">
        <v>48.333329999999997</v>
      </c>
      <c r="Q8" s="7">
        <v>26.33333</v>
      </c>
      <c r="R8" s="7">
        <v>120</v>
      </c>
      <c r="S8" s="7">
        <v>42.333329999999997</v>
      </c>
      <c r="T8" s="7">
        <v>11.66667</v>
      </c>
      <c r="U8" s="7">
        <v>18</v>
      </c>
      <c r="V8" s="7">
        <v>22.33333</v>
      </c>
      <c r="W8" s="7">
        <v>19.66667</v>
      </c>
      <c r="X8" s="7"/>
      <c r="Y8" s="7"/>
      <c r="Z8" s="7"/>
      <c r="AA8" s="7"/>
      <c r="AB8" s="7"/>
      <c r="AC8" s="7">
        <v>11</v>
      </c>
      <c r="AD8" s="7">
        <v>12.66667</v>
      </c>
      <c r="AE8" s="7">
        <v>109</v>
      </c>
      <c r="AF8" s="7">
        <v>8</v>
      </c>
      <c r="AG8" s="7">
        <v>40.5</v>
      </c>
      <c r="AH8" s="7">
        <v>4</v>
      </c>
      <c r="AI8" s="7">
        <v>9.6666670000000003</v>
      </c>
      <c r="AJ8" s="7">
        <v>30</v>
      </c>
      <c r="AK8" s="7">
        <v>40</v>
      </c>
      <c r="AL8" s="7">
        <v>37.333329999999997</v>
      </c>
      <c r="AM8" s="7"/>
      <c r="AN8" s="7"/>
      <c r="AO8" s="7"/>
      <c r="AP8" s="7"/>
    </row>
    <row r="9" spans="1:42">
      <c r="B9" s="30" t="s">
        <v>94</v>
      </c>
      <c r="C9" s="7">
        <v>3</v>
      </c>
      <c r="D9" s="7">
        <v>1.3333330000000001</v>
      </c>
      <c r="E9" s="7">
        <v>2.3333330000000001</v>
      </c>
      <c r="F9" s="7">
        <v>1.6666669999999999</v>
      </c>
      <c r="G9" s="7">
        <v>2.6666669999999999</v>
      </c>
      <c r="H9" s="7">
        <v>4.3333329999999997</v>
      </c>
      <c r="I9" s="7">
        <v>4</v>
      </c>
      <c r="J9" s="7">
        <v>2.2999999999999998</v>
      </c>
      <c r="K9" s="7">
        <v>4.6666670000000003</v>
      </c>
      <c r="L9" s="7">
        <v>2.6666669999999999</v>
      </c>
      <c r="M9" s="7"/>
      <c r="N9" s="7">
        <v>120</v>
      </c>
      <c r="O9" s="7">
        <v>38.666670000000003</v>
      </c>
      <c r="P9" s="7">
        <v>34</v>
      </c>
      <c r="Q9" s="7">
        <v>14</v>
      </c>
      <c r="R9" s="7">
        <v>64.666669999999996</v>
      </c>
      <c r="S9" s="7">
        <v>44.333329999999997</v>
      </c>
      <c r="T9" s="7">
        <v>12.66667</v>
      </c>
      <c r="U9" s="7">
        <v>10.66667</v>
      </c>
      <c r="V9" s="7">
        <v>14.33333</v>
      </c>
      <c r="W9" s="7">
        <v>11.33333</v>
      </c>
      <c r="X9" s="7"/>
      <c r="Y9" s="7"/>
      <c r="Z9" s="7"/>
      <c r="AA9" s="7"/>
      <c r="AB9" s="7"/>
      <c r="AC9" s="7">
        <v>5.6666670000000003</v>
      </c>
      <c r="AD9" s="7">
        <v>12</v>
      </c>
      <c r="AE9" s="7">
        <v>51.333329999999997</v>
      </c>
      <c r="AF9" s="7">
        <v>5.3333329999999997</v>
      </c>
      <c r="AG9" s="7">
        <v>9.3333329999999997</v>
      </c>
      <c r="AH9" s="7">
        <v>3.3333330000000001</v>
      </c>
      <c r="AI9" s="7">
        <v>5.3333329999999997</v>
      </c>
      <c r="AJ9" s="7">
        <v>10.33333</v>
      </c>
      <c r="AK9" s="7">
        <v>24</v>
      </c>
      <c r="AL9" s="7">
        <v>33.333329999999997</v>
      </c>
      <c r="AM9" s="7"/>
      <c r="AN9" s="7"/>
      <c r="AO9" s="7"/>
      <c r="AP9" s="7"/>
    </row>
    <row r="10" spans="1:42">
      <c r="B10" s="30" t="s">
        <v>95</v>
      </c>
      <c r="C10" s="7">
        <v>3</v>
      </c>
      <c r="D10" s="7">
        <v>1.6666669999999999</v>
      </c>
      <c r="E10" s="7">
        <v>2.6666669999999999</v>
      </c>
      <c r="F10" s="7">
        <v>3.6666669999999999</v>
      </c>
      <c r="G10" s="7">
        <v>4</v>
      </c>
      <c r="H10" s="7">
        <v>2.3333330000000001</v>
      </c>
      <c r="I10" s="7">
        <v>2</v>
      </c>
      <c r="J10" s="7">
        <v>2</v>
      </c>
      <c r="K10" s="7">
        <v>2.6666669999999999</v>
      </c>
      <c r="L10" s="7">
        <v>2.6666669999999999</v>
      </c>
      <c r="M10" s="7"/>
      <c r="N10" s="7">
        <v>89.5</v>
      </c>
      <c r="O10" s="7">
        <v>31</v>
      </c>
      <c r="P10" s="7">
        <v>31.66667</v>
      </c>
      <c r="Q10" s="7">
        <v>9.3333329999999997</v>
      </c>
      <c r="R10" s="7">
        <v>108.66670000000001</v>
      </c>
      <c r="S10" s="7">
        <v>47</v>
      </c>
      <c r="T10" s="7">
        <v>19.333333</v>
      </c>
      <c r="U10" s="7">
        <v>9</v>
      </c>
      <c r="V10" s="7">
        <v>9.6666670000000003</v>
      </c>
      <c r="W10" s="7">
        <v>10.66667</v>
      </c>
      <c r="X10" s="7"/>
      <c r="Y10" s="7"/>
      <c r="Z10" s="7"/>
      <c r="AA10" s="7"/>
      <c r="AB10" s="7"/>
      <c r="AC10" s="7">
        <v>11</v>
      </c>
      <c r="AD10" s="7">
        <v>6.3333329999999997</v>
      </c>
      <c r="AE10" s="7">
        <v>53.333329999999997</v>
      </c>
      <c r="AF10" s="7">
        <v>10.66667</v>
      </c>
      <c r="AG10" s="7">
        <v>4</v>
      </c>
      <c r="AH10" s="7">
        <v>1.5</v>
      </c>
      <c r="AI10" s="7">
        <v>2.6666669999999999</v>
      </c>
      <c r="AJ10" s="7">
        <v>7.6666670000000003</v>
      </c>
      <c r="AK10" s="7">
        <v>9</v>
      </c>
      <c r="AL10" s="7">
        <v>8</v>
      </c>
      <c r="AM10" s="7"/>
      <c r="AN10" s="7"/>
      <c r="AO10" s="7"/>
      <c r="AP10" s="7"/>
    </row>
    <row r="11" spans="1:42">
      <c r="B11" s="30" t="s">
        <v>96</v>
      </c>
      <c r="C11" s="7">
        <v>1.6666669999999999</v>
      </c>
      <c r="D11" s="7">
        <v>1.6666669999999999</v>
      </c>
      <c r="E11" s="7">
        <v>1.6666669999999999</v>
      </c>
      <c r="F11" s="7">
        <v>1.6666669999999999</v>
      </c>
      <c r="G11" s="7">
        <v>3.6666669999999999</v>
      </c>
      <c r="H11" s="7">
        <v>3</v>
      </c>
      <c r="I11" s="7">
        <v>2</v>
      </c>
      <c r="J11" s="7">
        <v>3</v>
      </c>
      <c r="K11" s="7">
        <v>4</v>
      </c>
      <c r="L11" s="7">
        <v>2.3333330000000001</v>
      </c>
      <c r="M11" s="7"/>
      <c r="N11" s="7">
        <v>64.333330000000004</v>
      </c>
      <c r="O11" s="7">
        <v>23.66667</v>
      </c>
      <c r="P11" s="7">
        <v>28.33333</v>
      </c>
      <c r="Q11" s="7">
        <v>5.3333329999999997</v>
      </c>
      <c r="R11" s="7">
        <v>36.333329999999997</v>
      </c>
      <c r="S11" s="7">
        <v>23.33333</v>
      </c>
      <c r="T11" s="7">
        <v>18.666667</v>
      </c>
      <c r="U11" s="7">
        <v>14</v>
      </c>
      <c r="V11" s="7">
        <v>7.3333329999999997</v>
      </c>
      <c r="W11" s="7">
        <v>10.33333</v>
      </c>
      <c r="X11" s="7"/>
      <c r="Y11" s="7"/>
      <c r="Z11" s="7"/>
      <c r="AA11" s="7"/>
      <c r="AB11" s="7"/>
      <c r="AC11" s="7">
        <v>4.3333329999999997</v>
      </c>
      <c r="AD11" s="7">
        <v>5.6666670000000003</v>
      </c>
      <c r="AE11" s="7">
        <v>30.33333</v>
      </c>
      <c r="AF11" s="7">
        <v>8</v>
      </c>
      <c r="AG11" s="7">
        <v>21.33333</v>
      </c>
      <c r="AH11" s="7">
        <v>3.3333330000000001</v>
      </c>
      <c r="AI11" s="7">
        <v>2.3333330000000001</v>
      </c>
      <c r="AJ11" s="7">
        <v>6.6666670000000003</v>
      </c>
      <c r="AK11" s="7">
        <v>1.6666669999999999</v>
      </c>
      <c r="AL11" s="7">
        <v>4.6666670000000003</v>
      </c>
      <c r="AM11" s="7"/>
      <c r="AN11" s="7"/>
      <c r="AO11" s="7"/>
      <c r="AP11" s="7"/>
    </row>
    <row r="12" spans="1:42">
      <c r="B12" s="30" t="s">
        <v>97</v>
      </c>
      <c r="C12" s="7">
        <v>2.3333330000000001</v>
      </c>
      <c r="D12" s="7">
        <v>1.6666669999999999</v>
      </c>
      <c r="E12" s="7">
        <v>2</v>
      </c>
      <c r="F12" s="7">
        <v>3.3333330000000001</v>
      </c>
      <c r="G12" s="7">
        <v>2.6666669999999999</v>
      </c>
      <c r="H12" s="7">
        <v>4.6666670000000003</v>
      </c>
      <c r="I12" s="7">
        <v>1.7</v>
      </c>
      <c r="J12" s="7">
        <v>1.7</v>
      </c>
      <c r="K12" s="7">
        <v>3</v>
      </c>
      <c r="L12" s="7">
        <v>3.3333330000000001</v>
      </c>
      <c r="M12" s="7"/>
      <c r="N12" s="7">
        <v>26.66667</v>
      </c>
      <c r="O12" s="7">
        <v>17.33333</v>
      </c>
      <c r="P12" s="7">
        <v>19.33333</v>
      </c>
      <c r="Q12" s="7">
        <v>5</v>
      </c>
      <c r="R12" s="7">
        <v>21.33333</v>
      </c>
      <c r="S12" s="7">
        <v>11.66667</v>
      </c>
      <c r="T12" s="7">
        <v>15.66667</v>
      </c>
      <c r="U12" s="7">
        <v>9</v>
      </c>
      <c r="V12" s="7">
        <v>11</v>
      </c>
      <c r="W12" s="7">
        <v>11.333299999999999</v>
      </c>
      <c r="X12" s="7"/>
      <c r="Y12" s="7"/>
      <c r="Z12" s="7"/>
      <c r="AA12" s="7"/>
      <c r="AB12" s="7"/>
      <c r="AC12" s="7">
        <v>2.3333330000000001</v>
      </c>
      <c r="AD12" s="7">
        <v>4</v>
      </c>
      <c r="AE12" s="7">
        <v>24</v>
      </c>
      <c r="AF12" s="7">
        <v>2.3333330000000001</v>
      </c>
      <c r="AG12" s="7">
        <v>16</v>
      </c>
      <c r="AH12" s="7">
        <v>4</v>
      </c>
      <c r="AI12" s="7">
        <v>2.3333330000000001</v>
      </c>
      <c r="AJ12" s="7">
        <v>5</v>
      </c>
      <c r="AK12" s="7">
        <v>1.3333330000000001</v>
      </c>
      <c r="AL12" s="7">
        <v>2</v>
      </c>
      <c r="AM12" s="7"/>
      <c r="AN12" s="7"/>
      <c r="AO12" s="7"/>
      <c r="AP12" s="7"/>
    </row>
    <row r="13" spans="1:42">
      <c r="B13" s="30" t="s">
        <v>98</v>
      </c>
      <c r="C13" s="7">
        <v>3.3333330000000001</v>
      </c>
      <c r="D13" s="7">
        <v>1.3333330000000001</v>
      </c>
      <c r="E13" s="7">
        <v>3</v>
      </c>
      <c r="F13" s="7">
        <v>3</v>
      </c>
      <c r="G13" s="7">
        <v>2</v>
      </c>
      <c r="H13" s="7">
        <v>4.3333329999999997</v>
      </c>
      <c r="I13" s="7">
        <v>1.7</v>
      </c>
      <c r="J13" s="7">
        <v>1.3</v>
      </c>
      <c r="K13" s="7">
        <v>3</v>
      </c>
      <c r="L13" s="7">
        <v>3.3333330000000001</v>
      </c>
      <c r="M13" s="7"/>
      <c r="N13" s="7">
        <v>43.5</v>
      </c>
      <c r="O13" s="7">
        <v>36.666670000000003</v>
      </c>
      <c r="P13" s="7">
        <v>21</v>
      </c>
      <c r="Q13" s="7">
        <v>3</v>
      </c>
      <c r="R13" s="7">
        <v>41</v>
      </c>
      <c r="S13" s="7">
        <v>16</v>
      </c>
      <c r="T13" s="7">
        <v>16</v>
      </c>
      <c r="U13" s="7">
        <v>9.3333329999999997</v>
      </c>
      <c r="V13" s="7">
        <v>11.33333</v>
      </c>
      <c r="W13" s="7">
        <v>11.33333</v>
      </c>
      <c r="X13" s="7"/>
      <c r="Y13" s="7"/>
      <c r="Z13" s="7"/>
      <c r="AA13" s="7"/>
      <c r="AB13" s="7"/>
      <c r="AC13" s="7">
        <v>6.3333329999999997</v>
      </c>
      <c r="AD13" s="7">
        <v>4</v>
      </c>
      <c r="AE13" s="7">
        <v>33.666670000000003</v>
      </c>
      <c r="AF13" s="7">
        <v>4</v>
      </c>
      <c r="AG13" s="7">
        <v>6.3333329999999997</v>
      </c>
      <c r="AH13" s="7">
        <v>1.3333330000000001</v>
      </c>
      <c r="AI13" s="7">
        <v>2.6666669999999999</v>
      </c>
      <c r="AJ13" s="7">
        <v>7.33</v>
      </c>
      <c r="AK13" s="7">
        <v>2.3333330000000001</v>
      </c>
      <c r="AL13" s="7">
        <v>3.67</v>
      </c>
      <c r="AM13" s="7"/>
      <c r="AN13" s="7"/>
      <c r="AO13" s="7"/>
      <c r="AP13" s="7"/>
    </row>
    <row r="14" spans="1:42"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</row>
    <row r="15" spans="1:42"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</row>
  </sheetData>
  <mergeCells count="3">
    <mergeCell ref="C2:M2"/>
    <mergeCell ref="N2:AB2"/>
    <mergeCell ref="AC2:AP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AB11"/>
  <sheetViews>
    <sheetView workbookViewId="0">
      <selection activeCell="V23" sqref="V23"/>
    </sheetView>
  </sheetViews>
  <sheetFormatPr defaultRowHeight="15"/>
  <sheetData>
    <row r="1" spans="1:28" s="11" customFormat="1">
      <c r="A1" s="11" t="s">
        <v>100</v>
      </c>
    </row>
    <row r="2" spans="1:28" s="11" customFormat="1"/>
    <row r="3" spans="1:28" s="11" customFormat="1">
      <c r="C3" s="66" t="s">
        <v>79</v>
      </c>
      <c r="D3" s="66"/>
      <c r="E3" s="66"/>
      <c r="F3" s="66"/>
      <c r="G3" s="66"/>
      <c r="H3" s="66"/>
      <c r="I3" s="66"/>
      <c r="J3" s="66"/>
      <c r="K3" s="66"/>
      <c r="L3" s="66"/>
      <c r="M3" s="66" t="s">
        <v>35</v>
      </c>
      <c r="N3" s="66"/>
      <c r="O3" s="66"/>
      <c r="P3" s="66"/>
      <c r="Q3" s="66"/>
      <c r="R3" s="66"/>
      <c r="S3" s="66"/>
      <c r="T3" s="66"/>
      <c r="U3" s="66"/>
      <c r="V3" s="66" t="s">
        <v>4</v>
      </c>
      <c r="W3" s="66"/>
      <c r="X3" s="66"/>
      <c r="Y3" s="66"/>
      <c r="Z3" s="66"/>
      <c r="AA3" s="66"/>
      <c r="AB3" s="66"/>
    </row>
    <row r="4" spans="1:28" s="11" customFormat="1">
      <c r="C4" s="51">
        <v>1</v>
      </c>
      <c r="D4" s="51">
        <v>2</v>
      </c>
      <c r="E4" s="51">
        <v>3</v>
      </c>
      <c r="F4" s="51">
        <v>4</v>
      </c>
      <c r="G4" s="51">
        <v>5</v>
      </c>
      <c r="H4" s="51">
        <v>6</v>
      </c>
      <c r="I4" s="51">
        <v>7</v>
      </c>
      <c r="J4" s="51">
        <v>8</v>
      </c>
      <c r="K4" s="51">
        <v>9</v>
      </c>
      <c r="L4" s="51"/>
      <c r="M4" s="51">
        <v>1</v>
      </c>
      <c r="N4" s="51">
        <v>2</v>
      </c>
      <c r="O4" s="51">
        <v>3</v>
      </c>
      <c r="P4" s="51">
        <v>4</v>
      </c>
      <c r="Q4" s="51">
        <v>5</v>
      </c>
      <c r="R4" s="51">
        <v>6</v>
      </c>
      <c r="S4" s="51">
        <v>7</v>
      </c>
      <c r="T4" s="51"/>
      <c r="U4" s="51"/>
      <c r="V4" s="51">
        <f t="shared" ref="V4:AB4" si="0">M4</f>
        <v>1</v>
      </c>
      <c r="W4" s="51">
        <f t="shared" si="0"/>
        <v>2</v>
      </c>
      <c r="X4" s="51">
        <f t="shared" si="0"/>
        <v>3</v>
      </c>
      <c r="Y4" s="51">
        <f t="shared" si="0"/>
        <v>4</v>
      </c>
      <c r="Z4" s="51">
        <f t="shared" si="0"/>
        <v>5</v>
      </c>
      <c r="AA4" s="51">
        <f t="shared" si="0"/>
        <v>6</v>
      </c>
      <c r="AB4" s="51">
        <f t="shared" si="0"/>
        <v>7</v>
      </c>
    </row>
    <row r="5" spans="1:28">
      <c r="B5" s="30" t="s">
        <v>31</v>
      </c>
      <c r="C5" s="7">
        <v>293</v>
      </c>
      <c r="D5" s="7">
        <v>336</v>
      </c>
      <c r="E5" s="7">
        <v>395.33330000000001</v>
      </c>
      <c r="F5" s="7">
        <v>494.66669999999999</v>
      </c>
      <c r="G5" s="7">
        <v>428.33330000000001</v>
      </c>
      <c r="H5" s="7">
        <v>331</v>
      </c>
      <c r="I5" s="7">
        <v>304.33330000000001</v>
      </c>
      <c r="J5" s="7">
        <v>247.66669999999999</v>
      </c>
      <c r="K5" s="7">
        <v>290.33330000000001</v>
      </c>
      <c r="M5" s="7">
        <v>351</v>
      </c>
      <c r="N5" s="7">
        <v>332.33330000000001</v>
      </c>
      <c r="O5" s="7">
        <v>354.33330000000001</v>
      </c>
      <c r="P5" s="7">
        <v>402</v>
      </c>
      <c r="Q5" s="7">
        <v>332.33330000000001</v>
      </c>
      <c r="R5" s="7">
        <v>293.33330000000001</v>
      </c>
      <c r="S5" s="7">
        <v>322.33330000000001</v>
      </c>
      <c r="T5" s="7"/>
      <c r="U5" s="7"/>
      <c r="V5" s="7">
        <v>293</v>
      </c>
      <c r="W5" s="7">
        <v>415.33330000000001</v>
      </c>
      <c r="X5" s="7">
        <v>378.33330000000001</v>
      </c>
      <c r="Y5" s="7">
        <v>311</v>
      </c>
      <c r="Z5" s="7">
        <v>357</v>
      </c>
      <c r="AA5" s="7">
        <v>304.33330000000001</v>
      </c>
      <c r="AB5" s="7">
        <v>347</v>
      </c>
    </row>
    <row r="6" spans="1:28">
      <c r="B6" s="30" t="s">
        <v>93</v>
      </c>
      <c r="C6" s="7">
        <v>303</v>
      </c>
      <c r="D6" s="7">
        <v>303.33330000000001</v>
      </c>
      <c r="E6" s="7">
        <v>302</v>
      </c>
      <c r="F6" s="7">
        <v>288.66669999999999</v>
      </c>
      <c r="G6" s="7">
        <v>308.33330000000001</v>
      </c>
      <c r="H6" s="7">
        <v>231</v>
      </c>
      <c r="I6" s="7">
        <v>343.66669999999999</v>
      </c>
      <c r="J6" s="7">
        <v>221.66669999999999</v>
      </c>
      <c r="K6" s="7">
        <v>255.33330000000001</v>
      </c>
      <c r="M6" s="7">
        <v>121.66670000000001</v>
      </c>
      <c r="N6" s="7">
        <v>85.333330000000004</v>
      </c>
      <c r="O6" s="7">
        <v>156.66669999999999</v>
      </c>
      <c r="P6" s="7">
        <v>178.66669999999999</v>
      </c>
      <c r="Q6" s="7">
        <v>122</v>
      </c>
      <c r="R6" s="7">
        <v>112.33329999999999</v>
      </c>
      <c r="S6" s="7">
        <v>166.33330000000001</v>
      </c>
      <c r="T6" s="7"/>
      <c r="U6" s="7"/>
      <c r="V6" s="7">
        <v>172.33330000000001</v>
      </c>
      <c r="W6" s="7">
        <v>125</v>
      </c>
      <c r="X6" s="7">
        <v>188.66669999999999</v>
      </c>
      <c r="Y6" s="7">
        <v>209.66669999999999</v>
      </c>
      <c r="Z6" s="7">
        <v>112.33329999999999</v>
      </c>
      <c r="AA6" s="7">
        <v>184</v>
      </c>
      <c r="AB6" s="7">
        <v>169.33330000000001</v>
      </c>
    </row>
    <row r="7" spans="1:28">
      <c r="B7" s="30" t="s">
        <v>95</v>
      </c>
      <c r="C7" s="7">
        <v>384.33330000000001</v>
      </c>
      <c r="D7" s="7">
        <v>310</v>
      </c>
      <c r="E7" s="7">
        <v>368</v>
      </c>
      <c r="F7" s="7">
        <v>385.66669999999999</v>
      </c>
      <c r="G7" s="7">
        <v>383.33330000000001</v>
      </c>
      <c r="H7" s="7">
        <v>303.66669999999999</v>
      </c>
      <c r="I7" s="7">
        <v>365.33330000000001</v>
      </c>
      <c r="J7" s="7">
        <v>325</v>
      </c>
      <c r="K7" s="7">
        <v>322</v>
      </c>
      <c r="M7" s="7">
        <v>65.333330000000004</v>
      </c>
      <c r="N7" s="7">
        <v>297.33330000000001</v>
      </c>
      <c r="O7" s="7">
        <v>174</v>
      </c>
      <c r="P7" s="7">
        <v>201</v>
      </c>
      <c r="Q7" s="7">
        <v>245.33330000000001</v>
      </c>
      <c r="R7" s="7">
        <v>103</v>
      </c>
      <c r="S7" s="7">
        <v>180</v>
      </c>
      <c r="T7" s="7"/>
      <c r="U7" s="7"/>
      <c r="V7" s="7">
        <v>227.66669999999999</v>
      </c>
      <c r="W7" s="7">
        <v>311.33330000000001</v>
      </c>
      <c r="X7" s="7">
        <v>297</v>
      </c>
      <c r="Y7" s="7">
        <v>253</v>
      </c>
      <c r="Z7" s="7">
        <v>158.66669999999999</v>
      </c>
      <c r="AA7" s="7">
        <v>231.66669999999999</v>
      </c>
      <c r="AB7" s="7">
        <v>199.33330000000001</v>
      </c>
    </row>
    <row r="8" spans="1:28">
      <c r="B8" s="30" t="s">
        <v>96</v>
      </c>
      <c r="C8" s="7">
        <v>409.33332999999999</v>
      </c>
      <c r="D8" s="7">
        <v>237</v>
      </c>
      <c r="E8" s="7">
        <v>425</v>
      </c>
      <c r="F8" s="7">
        <v>368.66667000000001</v>
      </c>
      <c r="G8" s="7">
        <v>332</v>
      </c>
      <c r="H8" s="7">
        <v>370</v>
      </c>
      <c r="I8" s="7">
        <v>327.33332999999999</v>
      </c>
      <c r="J8" s="7">
        <v>369</v>
      </c>
      <c r="K8" s="7">
        <v>383</v>
      </c>
      <c r="M8" s="7">
        <v>149</v>
      </c>
      <c r="N8" s="7">
        <v>318</v>
      </c>
      <c r="O8" s="7">
        <v>199.66667000000001</v>
      </c>
      <c r="P8" s="7">
        <v>211.33332999999999</v>
      </c>
      <c r="Q8" s="7">
        <v>214.66667000000001</v>
      </c>
      <c r="R8" s="7">
        <v>113</v>
      </c>
      <c r="S8" s="7">
        <v>214</v>
      </c>
      <c r="T8" s="7"/>
      <c r="U8" s="7"/>
      <c r="V8" s="7">
        <v>385.33332999999999</v>
      </c>
      <c r="W8" s="7">
        <v>285.66667000000001</v>
      </c>
      <c r="X8" s="7">
        <v>190.66667000000001</v>
      </c>
      <c r="Y8" s="7">
        <v>393.66667000000001</v>
      </c>
      <c r="Z8" s="7">
        <v>242</v>
      </c>
      <c r="AA8" s="7">
        <v>150</v>
      </c>
      <c r="AB8" s="7">
        <v>283.66667000000001</v>
      </c>
    </row>
    <row r="9" spans="1:28">
      <c r="B9" s="30" t="s">
        <v>97</v>
      </c>
      <c r="C9" s="7">
        <v>354.33332999999999</v>
      </c>
      <c r="D9" s="7">
        <v>300.33332999999999</v>
      </c>
      <c r="E9" s="7">
        <v>415.66667000000001</v>
      </c>
      <c r="F9" s="7">
        <v>298.33332999999999</v>
      </c>
      <c r="G9" s="7">
        <v>294</v>
      </c>
      <c r="H9" s="7">
        <v>277</v>
      </c>
      <c r="I9" s="7">
        <v>382.66667000000001</v>
      </c>
      <c r="J9" s="7">
        <v>455.33332999999999</v>
      </c>
      <c r="K9" s="7">
        <v>454</v>
      </c>
      <c r="M9" s="7">
        <v>179.66667000000001</v>
      </c>
      <c r="N9" s="7">
        <v>302.66667000000001</v>
      </c>
      <c r="O9" s="7">
        <v>223</v>
      </c>
      <c r="P9" s="7">
        <v>319.33332999999999</v>
      </c>
      <c r="Q9" s="7">
        <v>273.33332999999999</v>
      </c>
      <c r="R9" s="7">
        <v>163</v>
      </c>
      <c r="S9" s="7">
        <v>218</v>
      </c>
      <c r="T9" s="7"/>
      <c r="U9" s="7"/>
      <c r="V9" s="7">
        <v>381</v>
      </c>
      <c r="W9" s="7">
        <v>289.66667000000001</v>
      </c>
      <c r="X9" s="7">
        <v>284.33332999999999</v>
      </c>
      <c r="Y9" s="7">
        <v>343</v>
      </c>
      <c r="Z9" s="7">
        <v>240</v>
      </c>
      <c r="AA9" s="7">
        <v>246.33332999999999</v>
      </c>
      <c r="AB9" s="7">
        <v>292.33332999999999</v>
      </c>
    </row>
    <row r="10" spans="1:28">
      <c r="B10" s="30" t="s">
        <v>98</v>
      </c>
      <c r="C10" s="7">
        <v>284.66667000000001</v>
      </c>
      <c r="D10" s="7">
        <v>384</v>
      </c>
      <c r="E10" s="7">
        <v>434.33332999999999</v>
      </c>
      <c r="F10" s="7">
        <v>350.66667000000001</v>
      </c>
      <c r="G10" s="7">
        <v>360</v>
      </c>
      <c r="H10" s="7">
        <v>330.33332999999999</v>
      </c>
      <c r="I10" s="7">
        <v>333</v>
      </c>
      <c r="J10" s="7">
        <v>339.66667000000001</v>
      </c>
      <c r="K10" s="7">
        <v>419.33332999999999</v>
      </c>
      <c r="M10" s="7">
        <v>237</v>
      </c>
      <c r="N10" s="7">
        <v>268.33332999999999</v>
      </c>
      <c r="O10" s="7">
        <v>235</v>
      </c>
      <c r="P10" s="7">
        <v>324.66667000000001</v>
      </c>
      <c r="Q10" s="7">
        <v>287.66667000000001</v>
      </c>
      <c r="R10" s="7">
        <v>207.66667000000001</v>
      </c>
      <c r="S10" s="7">
        <v>245</v>
      </c>
      <c r="T10" s="7"/>
      <c r="U10" s="7"/>
      <c r="V10" s="7">
        <v>378.66667000000001</v>
      </c>
      <c r="W10" s="7">
        <v>299.66667000000001</v>
      </c>
      <c r="X10" s="7">
        <v>302.66667000000001</v>
      </c>
      <c r="Y10" s="7">
        <v>232.33332999999999</v>
      </c>
      <c r="Z10" s="7">
        <v>272.66667000000001</v>
      </c>
      <c r="AA10" s="7">
        <v>296</v>
      </c>
      <c r="AB10" s="7">
        <v>334</v>
      </c>
    </row>
    <row r="11" spans="1:28">
      <c r="C11" s="7"/>
      <c r="D11" s="7"/>
      <c r="E11" s="7"/>
      <c r="F11" s="7"/>
      <c r="G11" s="7"/>
      <c r="H11" s="7"/>
      <c r="I11" s="7"/>
      <c r="J11" s="7"/>
      <c r="K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</row>
  </sheetData>
  <mergeCells count="3">
    <mergeCell ref="C3:L3"/>
    <mergeCell ref="M3:U3"/>
    <mergeCell ref="V3:AB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AJ10"/>
  <sheetViews>
    <sheetView workbookViewId="0">
      <selection activeCell="AH21" sqref="AH21"/>
    </sheetView>
  </sheetViews>
  <sheetFormatPr defaultRowHeight="15"/>
  <sheetData>
    <row r="1" spans="1:36">
      <c r="A1" s="11" t="s">
        <v>10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</row>
    <row r="2" spans="1:36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</row>
    <row r="3" spans="1:36">
      <c r="A3" s="11"/>
      <c r="B3" s="11"/>
      <c r="C3" s="66" t="s">
        <v>79</v>
      </c>
      <c r="D3" s="66"/>
      <c r="E3" s="66"/>
      <c r="F3" s="66"/>
      <c r="G3" s="66"/>
      <c r="H3" s="66"/>
      <c r="I3" s="66"/>
      <c r="J3" s="66"/>
      <c r="K3" s="66"/>
      <c r="L3" s="66"/>
      <c r="M3" s="66"/>
      <c r="N3" s="66" t="s">
        <v>35</v>
      </c>
      <c r="O3" s="66"/>
      <c r="P3" s="66"/>
      <c r="Q3" s="66"/>
      <c r="R3" s="66"/>
      <c r="S3" s="66"/>
      <c r="T3" s="66"/>
      <c r="U3" s="66"/>
      <c r="V3" s="66"/>
      <c r="W3" s="66"/>
      <c r="X3" s="66"/>
      <c r="Y3" s="66" t="s">
        <v>4</v>
      </c>
      <c r="Z3" s="66"/>
      <c r="AA3" s="66"/>
      <c r="AB3" s="66"/>
      <c r="AC3" s="66"/>
      <c r="AD3" s="66"/>
      <c r="AE3" s="66"/>
      <c r="AF3" s="66"/>
      <c r="AG3" s="66"/>
      <c r="AH3" s="66"/>
      <c r="AI3" s="66"/>
      <c r="AJ3" s="66"/>
    </row>
    <row r="4" spans="1:36" s="43" customFormat="1">
      <c r="A4" s="11"/>
      <c r="B4" s="11"/>
      <c r="C4" s="51">
        <v>1</v>
      </c>
      <c r="D4" s="51">
        <v>2</v>
      </c>
      <c r="E4" s="51">
        <v>3</v>
      </c>
      <c r="F4" s="51">
        <v>4</v>
      </c>
      <c r="G4" s="51">
        <v>5</v>
      </c>
      <c r="H4" s="51">
        <v>6</v>
      </c>
      <c r="I4" s="51">
        <v>7</v>
      </c>
      <c r="J4" s="51">
        <v>8</v>
      </c>
      <c r="K4" s="51">
        <v>9</v>
      </c>
      <c r="L4" s="51">
        <v>10</v>
      </c>
      <c r="M4" s="51"/>
      <c r="N4" s="51">
        <v>1</v>
      </c>
      <c r="O4" s="51">
        <v>2</v>
      </c>
      <c r="P4" s="51">
        <v>3</v>
      </c>
      <c r="Q4" s="51">
        <v>4</v>
      </c>
      <c r="R4" s="51">
        <v>5</v>
      </c>
      <c r="S4" s="51">
        <v>6</v>
      </c>
      <c r="T4" s="51">
        <v>7</v>
      </c>
      <c r="U4" s="51">
        <v>8</v>
      </c>
      <c r="V4" s="51">
        <v>9</v>
      </c>
      <c r="W4" s="51">
        <v>10</v>
      </c>
      <c r="X4" s="51"/>
      <c r="Y4" s="51">
        <v>1</v>
      </c>
      <c r="Z4" s="51">
        <v>2</v>
      </c>
      <c r="AA4" s="51">
        <v>3</v>
      </c>
      <c r="AB4" s="51">
        <v>4</v>
      </c>
      <c r="AC4" s="51">
        <v>5</v>
      </c>
      <c r="AD4" s="51">
        <v>6</v>
      </c>
      <c r="AE4" s="51">
        <v>7</v>
      </c>
      <c r="AF4" s="51">
        <v>8</v>
      </c>
      <c r="AG4" s="51">
        <v>9</v>
      </c>
      <c r="AH4" s="51">
        <v>10</v>
      </c>
      <c r="AI4" s="51">
        <v>11</v>
      </c>
      <c r="AJ4" s="51">
        <v>12</v>
      </c>
    </row>
    <row r="5" spans="1:36">
      <c r="B5" s="30">
        <v>24</v>
      </c>
      <c r="C5" s="7">
        <v>48</v>
      </c>
      <c r="D5" s="7">
        <v>43</v>
      </c>
      <c r="E5" s="7">
        <v>37</v>
      </c>
      <c r="F5" s="7">
        <v>44</v>
      </c>
      <c r="G5" s="7">
        <v>40</v>
      </c>
      <c r="H5" s="7">
        <v>22.73</v>
      </c>
      <c r="I5" s="7">
        <v>16.43</v>
      </c>
      <c r="J5" s="7">
        <v>24.43</v>
      </c>
      <c r="K5" s="7">
        <v>15.37</v>
      </c>
      <c r="L5" s="7">
        <v>17.93</v>
      </c>
      <c r="N5" s="7">
        <v>43</v>
      </c>
      <c r="O5" s="7">
        <v>55</v>
      </c>
      <c r="P5" s="7">
        <v>53</v>
      </c>
      <c r="Q5" s="7">
        <v>49</v>
      </c>
      <c r="R5" s="7">
        <v>44</v>
      </c>
      <c r="S5" s="7">
        <v>52</v>
      </c>
      <c r="T5" s="7">
        <v>47</v>
      </c>
      <c r="U5" s="7">
        <v>22.466670000000001</v>
      </c>
      <c r="V5" s="7">
        <v>30.5</v>
      </c>
      <c r="W5" s="7">
        <v>42.266669999999998</v>
      </c>
      <c r="Y5" s="7">
        <v>53</v>
      </c>
      <c r="Z5" s="7">
        <v>48</v>
      </c>
      <c r="AA5" s="7">
        <v>42</v>
      </c>
      <c r="AB5" s="7">
        <v>41</v>
      </c>
      <c r="AC5" s="7">
        <v>52</v>
      </c>
      <c r="AD5" s="7">
        <v>52</v>
      </c>
      <c r="AE5" s="7">
        <v>42</v>
      </c>
      <c r="AF5" s="7">
        <v>41</v>
      </c>
      <c r="AG5" s="7">
        <v>17.2</v>
      </c>
      <c r="AH5" s="7">
        <v>22.6</v>
      </c>
      <c r="AI5" s="7">
        <v>35.533329999999999</v>
      </c>
      <c r="AJ5" s="7">
        <v>42.666670000000003</v>
      </c>
    </row>
    <row r="6" spans="1:36">
      <c r="B6" s="30">
        <v>25</v>
      </c>
      <c r="C6" s="7">
        <v>30</v>
      </c>
      <c r="D6" s="7">
        <v>26</v>
      </c>
      <c r="E6" s="7">
        <v>25</v>
      </c>
      <c r="F6" s="7">
        <v>34</v>
      </c>
      <c r="G6" s="7">
        <v>28</v>
      </c>
      <c r="H6" s="7">
        <v>8.0299999999999994</v>
      </c>
      <c r="I6" s="7">
        <v>35.97</v>
      </c>
      <c r="J6" s="7">
        <v>31.6</v>
      </c>
      <c r="K6" s="7">
        <v>18.57</v>
      </c>
      <c r="L6" s="7">
        <v>14.53</v>
      </c>
      <c r="N6" s="7">
        <v>35</v>
      </c>
      <c r="O6" s="7">
        <v>41</v>
      </c>
      <c r="P6" s="7">
        <v>43</v>
      </c>
      <c r="Q6" s="7">
        <v>40</v>
      </c>
      <c r="R6" s="7">
        <v>39</v>
      </c>
      <c r="S6" s="7">
        <v>38</v>
      </c>
      <c r="T6" s="7">
        <v>47</v>
      </c>
      <c r="U6" s="7">
        <v>35.933329999999998</v>
      </c>
      <c r="V6" s="7">
        <v>19.533329999999999</v>
      </c>
      <c r="W6" s="7">
        <v>36.5</v>
      </c>
      <c r="Y6" s="7">
        <v>32</v>
      </c>
      <c r="Z6" s="7">
        <v>36</v>
      </c>
      <c r="AA6" s="7">
        <v>28</v>
      </c>
      <c r="AB6" s="7">
        <v>30</v>
      </c>
      <c r="AC6" s="7">
        <v>38</v>
      </c>
      <c r="AD6" s="7">
        <v>24</v>
      </c>
      <c r="AE6" s="7">
        <v>32</v>
      </c>
      <c r="AF6" s="7">
        <v>26.7</v>
      </c>
      <c r="AG6" s="7">
        <v>7.3333329999999997</v>
      </c>
      <c r="AH6" s="7">
        <v>17.033329999999999</v>
      </c>
      <c r="AI6" s="7">
        <v>20.766670000000001</v>
      </c>
      <c r="AJ6" s="7">
        <v>27.7</v>
      </c>
    </row>
    <row r="7" spans="1:36">
      <c r="B7" s="30">
        <v>26</v>
      </c>
      <c r="C7" s="7">
        <v>17</v>
      </c>
      <c r="D7" s="7">
        <v>13</v>
      </c>
      <c r="E7" s="7">
        <v>12</v>
      </c>
      <c r="F7" s="7">
        <v>10</v>
      </c>
      <c r="G7" s="7">
        <v>15</v>
      </c>
      <c r="H7" s="7">
        <v>22.53</v>
      </c>
      <c r="I7" s="7">
        <v>19.73</v>
      </c>
      <c r="J7" s="7">
        <v>9.43</v>
      </c>
      <c r="K7" s="7">
        <v>9.9700000000000006</v>
      </c>
      <c r="L7" s="7">
        <v>10.4</v>
      </c>
      <c r="N7" s="7">
        <v>47</v>
      </c>
      <c r="O7" s="7">
        <v>45</v>
      </c>
      <c r="P7" s="7">
        <v>39</v>
      </c>
      <c r="Q7" s="7">
        <v>41</v>
      </c>
      <c r="R7" s="7">
        <v>37</v>
      </c>
      <c r="S7" s="7">
        <v>37</v>
      </c>
      <c r="T7" s="7">
        <v>41</v>
      </c>
      <c r="U7" s="7">
        <v>28.9</v>
      </c>
      <c r="V7" s="7">
        <v>24.66667</v>
      </c>
      <c r="W7" s="7">
        <v>24.8</v>
      </c>
      <c r="Y7" s="7">
        <v>21</v>
      </c>
      <c r="Z7" s="7">
        <v>34</v>
      </c>
      <c r="AA7" s="7">
        <v>30</v>
      </c>
      <c r="AB7" s="7">
        <v>27</v>
      </c>
      <c r="AC7" s="7">
        <v>24</v>
      </c>
      <c r="AD7" s="7">
        <v>25</v>
      </c>
      <c r="AE7" s="7">
        <v>36</v>
      </c>
      <c r="AF7" s="7">
        <v>34.56</v>
      </c>
      <c r="AG7" s="7">
        <v>6.6333330000000004</v>
      </c>
      <c r="AH7" s="7">
        <v>54.166670000000003</v>
      </c>
      <c r="AI7" s="7">
        <v>11.33333</v>
      </c>
      <c r="AJ7" s="7">
        <v>9.4333329999999993</v>
      </c>
    </row>
    <row r="8" spans="1:36">
      <c r="B8" s="30">
        <v>27</v>
      </c>
      <c r="C8" s="7">
        <v>12</v>
      </c>
      <c r="D8" s="7">
        <v>8</v>
      </c>
      <c r="E8" s="7">
        <v>9</v>
      </c>
      <c r="F8" s="7">
        <v>9</v>
      </c>
      <c r="G8" s="7">
        <v>9</v>
      </c>
      <c r="H8" s="7">
        <v>18.36</v>
      </c>
      <c r="I8" s="7">
        <v>6.53</v>
      </c>
      <c r="J8" s="7">
        <v>8.6999999999999993</v>
      </c>
      <c r="K8" s="7">
        <v>7.93</v>
      </c>
      <c r="L8" s="7">
        <v>21.1</v>
      </c>
      <c r="N8" s="7">
        <v>39</v>
      </c>
      <c r="O8" s="7">
        <v>33</v>
      </c>
      <c r="P8" s="7">
        <v>45</v>
      </c>
      <c r="Q8" s="7">
        <v>35</v>
      </c>
      <c r="R8" s="7">
        <v>41</v>
      </c>
      <c r="S8" s="7">
        <v>32</v>
      </c>
      <c r="T8" s="7">
        <v>40</v>
      </c>
      <c r="U8" s="7">
        <v>15</v>
      </c>
      <c r="V8" s="7">
        <v>37.766669999999998</v>
      </c>
      <c r="W8" s="7">
        <v>7.5666669999999998</v>
      </c>
      <c r="Y8" s="7">
        <v>12</v>
      </c>
      <c r="Z8" s="7">
        <v>20</v>
      </c>
      <c r="AA8" s="7">
        <v>24</v>
      </c>
      <c r="AB8" s="7">
        <v>30</v>
      </c>
      <c r="AC8" s="7">
        <v>24</v>
      </c>
      <c r="AD8" s="7">
        <v>25</v>
      </c>
      <c r="AE8" s="7">
        <v>21</v>
      </c>
      <c r="AF8" s="7">
        <v>25.93</v>
      </c>
      <c r="AG8" s="7">
        <v>8.4333329999999993</v>
      </c>
      <c r="AH8" s="7">
        <v>31.066669999999998</v>
      </c>
      <c r="AI8" s="7">
        <v>8.6666670000000003</v>
      </c>
      <c r="AJ8" s="7">
        <v>9.7333339999999993</v>
      </c>
    </row>
    <row r="9" spans="1:36">
      <c r="B9" s="30"/>
      <c r="C9" s="7"/>
      <c r="D9" s="7"/>
      <c r="E9" s="7"/>
      <c r="F9" s="7"/>
      <c r="G9" s="7"/>
      <c r="H9" s="7"/>
      <c r="I9" s="7"/>
      <c r="J9" s="7"/>
      <c r="K9" s="7"/>
      <c r="L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36">
      <c r="B10" s="30"/>
      <c r="C10" s="7"/>
      <c r="D10" s="7"/>
      <c r="E10" s="7"/>
      <c r="F10" s="7"/>
      <c r="G10" s="7"/>
      <c r="H10" s="7"/>
      <c r="I10" s="7"/>
      <c r="J10" s="7"/>
      <c r="K10" s="7"/>
      <c r="L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</sheetData>
  <mergeCells count="3">
    <mergeCell ref="C3:M3"/>
    <mergeCell ref="N3:X3"/>
    <mergeCell ref="Y3:A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4"/>
  <sheetViews>
    <sheetView workbookViewId="0">
      <selection activeCell="D34" sqref="D34"/>
    </sheetView>
  </sheetViews>
  <sheetFormatPr defaultRowHeight="15"/>
  <sheetData>
    <row r="1" spans="1:26">
      <c r="A1" s="11" t="s">
        <v>45</v>
      </c>
      <c r="B1" s="11"/>
    </row>
    <row r="2" spans="1:26" s="11" customFormat="1">
      <c r="B2" s="12" t="s">
        <v>23</v>
      </c>
      <c r="C2" s="12"/>
      <c r="D2" s="12"/>
      <c r="E2" s="12"/>
      <c r="F2" s="12" t="s">
        <v>42</v>
      </c>
      <c r="G2" s="12"/>
      <c r="H2" s="12"/>
      <c r="I2" s="12"/>
      <c r="J2" s="12" t="s">
        <v>43</v>
      </c>
      <c r="K2" s="12"/>
      <c r="L2" s="12"/>
      <c r="M2" s="12"/>
      <c r="N2" s="12" t="s">
        <v>24</v>
      </c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1:26">
      <c r="B3" s="13" t="s">
        <v>21</v>
      </c>
      <c r="C3" s="13" t="s">
        <v>22</v>
      </c>
      <c r="D3" s="13" t="s">
        <v>44</v>
      </c>
      <c r="F3" s="13" t="s">
        <v>21</v>
      </c>
      <c r="G3" s="13" t="s">
        <v>22</v>
      </c>
      <c r="H3" s="13" t="s">
        <v>44</v>
      </c>
      <c r="J3" s="13" t="s">
        <v>21</v>
      </c>
      <c r="K3" s="13" t="s">
        <v>22</v>
      </c>
      <c r="L3" s="13" t="s">
        <v>44</v>
      </c>
      <c r="N3" s="13" t="s">
        <v>21</v>
      </c>
      <c r="O3" s="13" t="s">
        <v>22</v>
      </c>
      <c r="P3" s="13" t="s">
        <v>44</v>
      </c>
    </row>
    <row r="4" spans="1:26">
      <c r="A4" s="11">
        <v>1</v>
      </c>
      <c r="B4" s="10">
        <v>1.087833</v>
      </c>
      <c r="C4" s="10">
        <v>1.747733</v>
      </c>
      <c r="D4" s="10">
        <v>3.1284679999999998</v>
      </c>
      <c r="F4" s="10">
        <v>0.92874509999999999</v>
      </c>
      <c r="G4" s="10">
        <v>1.4805680000000001</v>
      </c>
      <c r="H4" s="10">
        <v>4.1333589999999996</v>
      </c>
      <c r="J4" s="10">
        <v>0.97801930000000004</v>
      </c>
      <c r="K4" s="10">
        <v>3.2569819999999998</v>
      </c>
      <c r="L4" s="10">
        <v>2.2376870000000002</v>
      </c>
      <c r="N4" s="10">
        <v>0.99819899999999995</v>
      </c>
      <c r="O4" s="10">
        <v>2.1617609999999998</v>
      </c>
      <c r="P4" s="10">
        <v>3.1665049999999999</v>
      </c>
    </row>
    <row r="5" spans="1:26">
      <c r="A5" s="11">
        <v>2</v>
      </c>
      <c r="B5" s="10">
        <v>1.1298079999999999</v>
      </c>
      <c r="C5" s="10">
        <v>1.565285</v>
      </c>
      <c r="D5" s="10">
        <v>4.7440239999999996</v>
      </c>
      <c r="F5" s="10">
        <v>1.027018</v>
      </c>
      <c r="G5" s="10">
        <v>3.4833020000000001</v>
      </c>
      <c r="H5" s="10">
        <v>2.5069309999999998</v>
      </c>
      <c r="J5" s="10">
        <v>1.0196190000000001</v>
      </c>
      <c r="K5" s="10">
        <v>1.4153770000000001</v>
      </c>
      <c r="L5" s="10">
        <v>4.1374190000000004</v>
      </c>
      <c r="N5" s="10">
        <v>1.0588150000000001</v>
      </c>
      <c r="O5" s="10">
        <v>2.154655</v>
      </c>
      <c r="P5" s="10">
        <v>3.796125</v>
      </c>
    </row>
    <row r="6" spans="1:26">
      <c r="A6" s="11">
        <v>3</v>
      </c>
      <c r="B6" s="10">
        <v>0.618448</v>
      </c>
      <c r="C6" s="10">
        <v>1.974772</v>
      </c>
      <c r="D6" s="10">
        <v>2.477201</v>
      </c>
      <c r="F6" s="10">
        <v>0.47501599999999999</v>
      </c>
      <c r="G6" s="10">
        <v>0.98429080000000002</v>
      </c>
      <c r="H6" s="10">
        <v>3.5094850000000002</v>
      </c>
      <c r="J6" s="10">
        <v>1.2874399999999999</v>
      </c>
      <c r="K6" s="10">
        <v>0.5827135</v>
      </c>
      <c r="L6" s="10">
        <v>8.5222189999999998</v>
      </c>
      <c r="N6" s="10">
        <v>0.981186</v>
      </c>
      <c r="O6" s="10">
        <v>1.1805920000000001</v>
      </c>
      <c r="P6" s="10">
        <v>4.8363019999999999</v>
      </c>
    </row>
    <row r="7" spans="1:26">
      <c r="A7" s="11">
        <v>4</v>
      </c>
      <c r="B7" s="10">
        <v>0.95801199999999997</v>
      </c>
      <c r="C7" s="10">
        <v>0.84213300000000002</v>
      </c>
      <c r="D7" s="10">
        <v>1.732979</v>
      </c>
      <c r="F7" s="10">
        <v>0.69564700000000002</v>
      </c>
      <c r="G7" s="10">
        <v>3.0498020000000001</v>
      </c>
      <c r="H7" s="10">
        <v>3.2484890000000002</v>
      </c>
      <c r="J7" s="10">
        <v>0.80091400000000001</v>
      </c>
      <c r="K7" s="10">
        <v>2.3263419999999999</v>
      </c>
      <c r="L7" s="10">
        <v>4.2036429999999996</v>
      </c>
      <c r="N7" s="10">
        <v>1.18066</v>
      </c>
      <c r="O7" s="10">
        <v>2.072759</v>
      </c>
      <c r="P7" s="10">
        <v>3.0617040000000002</v>
      </c>
    </row>
    <row r="8" spans="1:26">
      <c r="A8" s="11">
        <v>5</v>
      </c>
      <c r="B8" s="10">
        <v>0.96430000000000005</v>
      </c>
      <c r="C8" s="10">
        <v>1.22262</v>
      </c>
      <c r="D8" s="10">
        <v>3.0461939999999998</v>
      </c>
      <c r="F8" s="10">
        <v>1.0300205280000001</v>
      </c>
      <c r="G8" s="10">
        <v>1.8505879999999999</v>
      </c>
      <c r="H8" s="10">
        <v>2.5800399999999999</v>
      </c>
      <c r="J8" s="10">
        <v>1.03474</v>
      </c>
      <c r="K8" s="10">
        <v>1.2581739999999999</v>
      </c>
      <c r="L8" s="10">
        <v>2.3716930000000001</v>
      </c>
      <c r="N8" s="10">
        <v>1.0096890000000001</v>
      </c>
      <c r="O8" s="10">
        <v>1.443794</v>
      </c>
      <c r="P8" s="10">
        <v>2.6659760000000001</v>
      </c>
    </row>
    <row r="9" spans="1:26">
      <c r="A9" s="11">
        <v>6</v>
      </c>
      <c r="B9" s="10">
        <v>1.2334000000000001</v>
      </c>
      <c r="C9" s="10">
        <v>1.715109</v>
      </c>
      <c r="D9" s="10">
        <v>3.518605</v>
      </c>
      <c r="F9" s="10">
        <v>1.0578374450000001</v>
      </c>
      <c r="G9" s="10">
        <v>0.68683369999999999</v>
      </c>
      <c r="H9" s="10">
        <v>3.0098549999999999</v>
      </c>
      <c r="J9" s="10">
        <v>0.80030999999999997</v>
      </c>
      <c r="K9" s="10">
        <v>2.1314090000000001</v>
      </c>
      <c r="L9" s="10">
        <v>3.4630529999999999</v>
      </c>
      <c r="N9" s="10">
        <v>1.030516</v>
      </c>
      <c r="O9" s="10">
        <v>1.511117</v>
      </c>
      <c r="P9" s="10">
        <v>3.3305039999999999</v>
      </c>
    </row>
    <row r="10" spans="1:26">
      <c r="A10" s="11">
        <v>7</v>
      </c>
      <c r="B10" s="10">
        <v>1.2056500000000001</v>
      </c>
      <c r="C10" s="10"/>
      <c r="D10" s="10"/>
      <c r="F10" s="10">
        <v>1.104287225</v>
      </c>
      <c r="G10" s="10"/>
      <c r="H10" s="10"/>
      <c r="J10" s="10">
        <v>0.96509</v>
      </c>
      <c r="K10" s="10"/>
      <c r="L10" s="10"/>
      <c r="N10" s="10">
        <v>1.091675</v>
      </c>
      <c r="O10" s="10"/>
      <c r="P10" s="10"/>
    </row>
    <row r="11" spans="1:26">
      <c r="A11" s="11">
        <v>8</v>
      </c>
      <c r="B11" s="10">
        <v>0.76768000000000003</v>
      </c>
      <c r="C11" s="10"/>
      <c r="D11" s="10"/>
      <c r="F11" s="10">
        <v>0.93916267399999998</v>
      </c>
      <c r="G11" s="10"/>
      <c r="H11" s="10"/>
      <c r="J11" s="10">
        <v>0.87231999999999998</v>
      </c>
      <c r="K11" s="10"/>
      <c r="L11" s="10"/>
      <c r="N11" s="10">
        <v>0.85971900000000001</v>
      </c>
      <c r="O11" s="10"/>
      <c r="P11" s="10"/>
    </row>
    <row r="12" spans="1:26">
      <c r="A12" s="11" t="s">
        <v>36</v>
      </c>
      <c r="B12" s="10">
        <v>0.99560000000000004</v>
      </c>
      <c r="C12" s="10">
        <v>1.5109999999999999</v>
      </c>
      <c r="D12" s="10">
        <v>3.1080000000000001</v>
      </c>
      <c r="E12" s="2"/>
      <c r="F12" s="10">
        <v>0.90720000000000001</v>
      </c>
      <c r="G12" s="10">
        <v>1.923</v>
      </c>
      <c r="H12" s="10">
        <v>3.165</v>
      </c>
      <c r="I12" s="2"/>
      <c r="J12" s="10">
        <v>0.9698</v>
      </c>
      <c r="K12" s="10">
        <v>1.8280000000000001</v>
      </c>
      <c r="L12" s="10">
        <v>4.1559999999999997</v>
      </c>
      <c r="M12" s="2"/>
      <c r="N12" s="10">
        <v>1.026</v>
      </c>
      <c r="O12" s="10">
        <v>1.754</v>
      </c>
      <c r="P12" s="10">
        <v>3.476</v>
      </c>
    </row>
    <row r="13" spans="1:26">
      <c r="A13" s="11" t="s">
        <v>37</v>
      </c>
      <c r="B13" s="10">
        <v>0.21510000000000001</v>
      </c>
      <c r="C13" s="10">
        <v>0.41139999999999999</v>
      </c>
      <c r="D13" s="10">
        <v>1.014</v>
      </c>
      <c r="F13" s="10">
        <v>0.21510000000000001</v>
      </c>
      <c r="G13" s="10">
        <v>1.1240000000000001</v>
      </c>
      <c r="H13" s="10">
        <v>0.61040000000000005</v>
      </c>
      <c r="J13" s="10">
        <v>0.15790000000000001</v>
      </c>
      <c r="K13" s="10">
        <v>0.94110000000000005</v>
      </c>
      <c r="L13" s="10">
        <v>2.298</v>
      </c>
      <c r="N13" s="10">
        <v>9.2600000000000002E-2</v>
      </c>
      <c r="O13" s="10">
        <v>0.42720000000000002</v>
      </c>
      <c r="P13" s="10">
        <v>0.76129999999999998</v>
      </c>
    </row>
    <row r="14" spans="1:26">
      <c r="A14" s="11" t="s">
        <v>38</v>
      </c>
      <c r="B14" s="10">
        <v>7.6039999999999996E-2</v>
      </c>
      <c r="C14" s="10">
        <v>0.16800000000000001</v>
      </c>
      <c r="D14" s="10">
        <v>0.4138</v>
      </c>
      <c r="F14" s="10">
        <v>7.6060000000000003E-2</v>
      </c>
      <c r="G14" s="10">
        <v>0.45879999999999999</v>
      </c>
      <c r="H14" s="10">
        <v>0.2492</v>
      </c>
      <c r="J14" s="10">
        <v>5.5809999999999998E-2</v>
      </c>
      <c r="K14" s="10">
        <v>0.38419999999999999</v>
      </c>
      <c r="L14" s="10">
        <v>0.93830000000000002</v>
      </c>
      <c r="N14" s="10">
        <v>3.2739999999999998E-2</v>
      </c>
      <c r="O14" s="10">
        <v>0.1744</v>
      </c>
      <c r="P14" s="10">
        <v>0.3108000000000000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D18"/>
  <sheetViews>
    <sheetView workbookViewId="0">
      <selection sqref="A1:D18"/>
    </sheetView>
  </sheetViews>
  <sheetFormatPr defaultRowHeight="15"/>
  <cols>
    <col min="2" max="2" width="13.42578125" customWidth="1"/>
    <col min="3" max="3" width="16.7109375" customWidth="1"/>
    <col min="4" max="4" width="20.7109375" customWidth="1"/>
  </cols>
  <sheetData>
    <row r="1" spans="1:4">
      <c r="A1" s="11" t="s">
        <v>103</v>
      </c>
      <c r="B1" s="11"/>
    </row>
    <row r="3" spans="1:4">
      <c r="B3" s="28" t="s">
        <v>21</v>
      </c>
      <c r="C3" s="28" t="s">
        <v>35</v>
      </c>
      <c r="D3" s="28" t="s">
        <v>4</v>
      </c>
    </row>
    <row r="4" spans="1:4">
      <c r="A4" s="11">
        <v>1</v>
      </c>
      <c r="B4" s="7">
        <v>24.9</v>
      </c>
      <c r="C4" s="7">
        <v>22.302</v>
      </c>
      <c r="D4" s="7">
        <v>21.797999999999998</v>
      </c>
    </row>
    <row r="5" spans="1:4">
      <c r="A5" s="11">
        <v>2</v>
      </c>
      <c r="B5" s="7">
        <v>34.698</v>
      </c>
      <c r="C5" s="7">
        <v>17.100000000000001</v>
      </c>
      <c r="D5" s="7">
        <v>31.2</v>
      </c>
    </row>
    <row r="6" spans="1:4">
      <c r="A6" s="11">
        <v>3</v>
      </c>
      <c r="B6" s="7">
        <v>36.198</v>
      </c>
      <c r="C6" s="7">
        <v>21</v>
      </c>
      <c r="D6" s="7">
        <v>30.702000000000002</v>
      </c>
    </row>
    <row r="7" spans="1:4">
      <c r="A7" s="11">
        <v>4</v>
      </c>
      <c r="B7" s="7">
        <v>26.898</v>
      </c>
      <c r="C7" s="7">
        <v>12.102</v>
      </c>
      <c r="D7" s="7">
        <v>27.702000000000002</v>
      </c>
    </row>
    <row r="8" spans="1:4">
      <c r="A8" s="11">
        <v>5</v>
      </c>
      <c r="B8" s="7">
        <v>26.898</v>
      </c>
      <c r="C8" s="7">
        <v>18.102</v>
      </c>
      <c r="D8" s="7">
        <v>24.797999999999998</v>
      </c>
    </row>
    <row r="9" spans="1:4">
      <c r="A9" s="11">
        <v>6</v>
      </c>
      <c r="B9" s="7">
        <v>27.7</v>
      </c>
      <c r="C9" s="7">
        <v>19.698</v>
      </c>
      <c r="D9" s="7">
        <v>23.501999999999999</v>
      </c>
    </row>
    <row r="10" spans="1:4">
      <c r="A10" s="11">
        <v>7</v>
      </c>
      <c r="B10" s="7">
        <v>37.1</v>
      </c>
      <c r="C10" s="7">
        <v>13.398</v>
      </c>
      <c r="D10" s="7">
        <v>34.601999999999997</v>
      </c>
    </row>
    <row r="11" spans="1:4">
      <c r="A11" s="11">
        <v>8</v>
      </c>
      <c r="B11" s="7">
        <v>26.6</v>
      </c>
      <c r="C11" s="7">
        <v>20.8</v>
      </c>
      <c r="D11" s="7">
        <v>19.7</v>
      </c>
    </row>
    <row r="12" spans="1:4">
      <c r="A12" s="11">
        <v>9</v>
      </c>
      <c r="B12" s="7">
        <v>23</v>
      </c>
      <c r="C12" s="7">
        <v>15.3</v>
      </c>
      <c r="D12" s="7">
        <v>14.1</v>
      </c>
    </row>
    <row r="13" spans="1:4">
      <c r="A13" s="11">
        <v>10</v>
      </c>
      <c r="B13" s="7">
        <v>20.5</v>
      </c>
      <c r="C13" s="7">
        <v>19.2</v>
      </c>
      <c r="D13" s="7">
        <v>15.8</v>
      </c>
    </row>
    <row r="14" spans="1:4">
      <c r="A14" s="11">
        <v>11</v>
      </c>
      <c r="B14" s="7"/>
      <c r="C14" s="7"/>
      <c r="D14" s="7">
        <v>22.4</v>
      </c>
    </row>
    <row r="15" spans="1:4">
      <c r="A15" s="11">
        <v>12</v>
      </c>
      <c r="B15" s="7"/>
      <c r="C15" s="7"/>
      <c r="D15" s="7">
        <v>19.5</v>
      </c>
    </row>
    <row r="16" spans="1:4">
      <c r="A16" s="30" t="s">
        <v>36</v>
      </c>
      <c r="B16" s="7">
        <v>28.45</v>
      </c>
      <c r="C16" s="7">
        <v>17.899999999999999</v>
      </c>
      <c r="D16" s="7">
        <v>23.82</v>
      </c>
    </row>
    <row r="17" spans="1:4">
      <c r="A17" s="30" t="s">
        <v>46</v>
      </c>
      <c r="B17" s="7">
        <v>5.6589999999999998</v>
      </c>
      <c r="C17" s="7">
        <v>3.3940000000000001</v>
      </c>
      <c r="D17" s="7">
        <v>6.2869999999999999</v>
      </c>
    </row>
    <row r="18" spans="1:4">
      <c r="A18" s="30" t="s">
        <v>47</v>
      </c>
      <c r="B18" s="7">
        <v>1.7889999999999999</v>
      </c>
      <c r="C18" s="7">
        <v>1.073</v>
      </c>
      <c r="D18" s="7">
        <v>1.814999999999999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D18"/>
  <sheetViews>
    <sheetView workbookViewId="0">
      <selection activeCell="A16" sqref="A16:A18"/>
    </sheetView>
  </sheetViews>
  <sheetFormatPr defaultRowHeight="15"/>
  <cols>
    <col min="2" max="2" width="12.7109375" customWidth="1"/>
    <col min="3" max="3" width="15.85546875" customWidth="1"/>
    <col min="4" max="4" width="19.28515625" customWidth="1"/>
  </cols>
  <sheetData>
    <row r="1" spans="1:4">
      <c r="A1" s="11" t="s">
        <v>104</v>
      </c>
      <c r="B1" s="11"/>
    </row>
    <row r="3" spans="1:4">
      <c r="B3" s="28" t="s">
        <v>21</v>
      </c>
      <c r="C3" s="28" t="s">
        <v>35</v>
      </c>
      <c r="D3" s="28" t="s">
        <v>4</v>
      </c>
    </row>
    <row r="4" spans="1:4">
      <c r="A4" s="11">
        <v>1</v>
      </c>
      <c r="B4" s="7">
        <v>0.16250000000000001</v>
      </c>
      <c r="C4" s="7">
        <v>0.18210999999999999</v>
      </c>
      <c r="D4" s="7">
        <v>0.20949999999999999</v>
      </c>
    </row>
    <row r="5" spans="1:4">
      <c r="A5" s="11">
        <v>2</v>
      </c>
      <c r="B5" s="7">
        <v>0.19033330000000001</v>
      </c>
      <c r="C5" s="7">
        <v>0.13425999999999999</v>
      </c>
      <c r="D5" s="7">
        <v>0.14666000000000001</v>
      </c>
    </row>
    <row r="6" spans="1:4">
      <c r="A6" s="11">
        <v>3</v>
      </c>
      <c r="B6" s="7">
        <v>0.19333330000000001</v>
      </c>
      <c r="C6" s="7">
        <v>0.21501000000000001</v>
      </c>
      <c r="D6" s="7">
        <v>0.17119999999999999</v>
      </c>
    </row>
    <row r="7" spans="1:4">
      <c r="A7" s="11">
        <v>4</v>
      </c>
      <c r="B7" s="7">
        <v>0.16700000000000001</v>
      </c>
      <c r="C7" s="7">
        <v>0.11704000000000001</v>
      </c>
      <c r="D7" s="7">
        <v>0.14688000000000001</v>
      </c>
    </row>
    <row r="8" spans="1:4">
      <c r="A8" s="11">
        <v>5</v>
      </c>
      <c r="B8" s="7">
        <v>0.17199999999999999</v>
      </c>
      <c r="C8" s="7">
        <v>0.19338</v>
      </c>
      <c r="D8" s="7">
        <v>0.13350000000000001</v>
      </c>
    </row>
    <row r="9" spans="1:4">
      <c r="A9" s="11">
        <v>6</v>
      </c>
      <c r="B9" s="7">
        <v>0.193</v>
      </c>
      <c r="C9" s="7">
        <v>0.18507000000000001</v>
      </c>
      <c r="D9" s="7">
        <v>0.17294000000000001</v>
      </c>
    </row>
    <row r="10" spans="1:4">
      <c r="A10" s="11">
        <v>7</v>
      </c>
      <c r="B10" s="7">
        <v>0.16900000000000001</v>
      </c>
      <c r="C10" s="7">
        <v>0.16041</v>
      </c>
      <c r="D10" s="7">
        <v>0.12096</v>
      </c>
    </row>
    <row r="11" spans="1:4">
      <c r="A11" s="11">
        <v>8</v>
      </c>
      <c r="B11" s="7">
        <v>0.1537</v>
      </c>
      <c r="C11" s="7">
        <v>0.12687499999999999</v>
      </c>
      <c r="D11" s="7">
        <v>0.1627411</v>
      </c>
    </row>
    <row r="12" spans="1:4">
      <c r="A12" s="11">
        <v>9</v>
      </c>
      <c r="B12" s="7">
        <v>0.13</v>
      </c>
      <c r="C12" s="7">
        <v>0.17640520000000001</v>
      </c>
      <c r="D12" s="7">
        <v>0.2627659</v>
      </c>
    </row>
    <row r="13" spans="1:4">
      <c r="A13" s="11">
        <v>10</v>
      </c>
      <c r="B13" s="7">
        <v>0.14799999999999999</v>
      </c>
      <c r="C13" s="7">
        <v>0.1758333</v>
      </c>
      <c r="D13" s="7">
        <v>0.1966456</v>
      </c>
    </row>
    <row r="14" spans="1:4">
      <c r="A14" s="11">
        <v>11</v>
      </c>
      <c r="B14" s="7"/>
      <c r="C14" s="7"/>
      <c r="D14" s="7">
        <v>0.2075893</v>
      </c>
    </row>
    <row r="15" spans="1:4">
      <c r="A15" s="11">
        <v>12</v>
      </c>
      <c r="B15" s="7"/>
      <c r="C15" s="7"/>
      <c r="D15" s="7">
        <v>0.20548720000000001</v>
      </c>
    </row>
    <row r="16" spans="1:4">
      <c r="A16" s="30" t="s">
        <v>36</v>
      </c>
      <c r="B16" s="7">
        <v>0.16789999999999999</v>
      </c>
      <c r="C16" s="7">
        <v>0.1666</v>
      </c>
      <c r="D16" s="7">
        <v>0.17810000000000001</v>
      </c>
    </row>
    <row r="17" spans="1:4">
      <c r="A17" s="30" t="s">
        <v>46</v>
      </c>
      <c r="B17" s="7">
        <v>2.0719999999999999E-2</v>
      </c>
      <c r="C17" s="7">
        <v>3.1519999999999999E-2</v>
      </c>
      <c r="D17" s="7">
        <v>4.0050000000000002E-2</v>
      </c>
    </row>
    <row r="18" spans="1:4">
      <c r="A18" s="30" t="s">
        <v>47</v>
      </c>
      <c r="B18" s="7">
        <v>6.5510000000000004E-3</v>
      </c>
      <c r="C18" s="7">
        <v>9.9679999999999994E-3</v>
      </c>
      <c r="D18" s="7">
        <v>1.1560000000000001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R25"/>
  <sheetViews>
    <sheetView workbookViewId="0">
      <selection activeCell="H19" sqref="H19"/>
    </sheetView>
  </sheetViews>
  <sheetFormatPr defaultRowHeight="15"/>
  <cols>
    <col min="3" max="3" width="19.85546875" customWidth="1"/>
    <col min="4" max="4" width="21.7109375" customWidth="1"/>
  </cols>
  <sheetData>
    <row r="1" spans="1:18">
      <c r="A1" s="11" t="s">
        <v>107</v>
      </c>
      <c r="B1" s="11"/>
      <c r="C1" s="11"/>
      <c r="D1" s="11"/>
    </row>
    <row r="2" spans="1:18">
      <c r="C2" s="11" t="s">
        <v>40</v>
      </c>
      <c r="D2" s="11" t="s">
        <v>105</v>
      </c>
    </row>
    <row r="3" spans="1:18">
      <c r="B3" s="11">
        <v>1</v>
      </c>
      <c r="C3" s="7">
        <v>0.66774</v>
      </c>
      <c r="D3" s="7">
        <v>4.3333329999999997</v>
      </c>
      <c r="E3" s="7"/>
    </row>
    <row r="4" spans="1:18">
      <c r="B4" s="11">
        <v>2</v>
      </c>
      <c r="C4" s="7">
        <v>0.77505800000000002</v>
      </c>
      <c r="D4" s="7">
        <v>5</v>
      </c>
      <c r="E4" s="7"/>
      <c r="L4" s="27"/>
      <c r="M4" s="27"/>
    </row>
    <row r="5" spans="1:18">
      <c r="B5" s="11">
        <v>3</v>
      </c>
      <c r="C5" s="7">
        <v>0.86457899999999999</v>
      </c>
      <c r="D5" s="7">
        <v>1.6666669999999999</v>
      </c>
      <c r="E5" s="7"/>
      <c r="L5" s="27"/>
      <c r="M5" s="27"/>
    </row>
    <row r="6" spans="1:18">
      <c r="B6" s="11">
        <v>4</v>
      </c>
      <c r="C6" s="7">
        <v>0.80564999999999998</v>
      </c>
      <c r="D6" s="7">
        <v>3</v>
      </c>
      <c r="E6" s="7"/>
      <c r="L6" s="27"/>
      <c r="M6" s="27"/>
    </row>
    <row r="7" spans="1:18">
      <c r="B7" s="11">
        <v>5</v>
      </c>
      <c r="C7" s="7">
        <v>0.62772499999999998</v>
      </c>
      <c r="D7" s="7">
        <v>3.6666669999999999</v>
      </c>
      <c r="E7" s="7"/>
      <c r="L7" s="27"/>
      <c r="M7" s="27"/>
    </row>
    <row r="8" spans="1:18">
      <c r="B8" s="11">
        <v>6</v>
      </c>
      <c r="C8" s="7">
        <v>0.62334100000000003</v>
      </c>
      <c r="D8" s="7">
        <v>3.6666669999999999</v>
      </c>
      <c r="E8" s="7"/>
      <c r="L8" s="27"/>
      <c r="M8" s="27"/>
    </row>
    <row r="9" spans="1:18">
      <c r="B9" s="11">
        <v>7</v>
      </c>
      <c r="C9" s="7">
        <v>0.69619799999999998</v>
      </c>
      <c r="D9" s="7">
        <v>1.3333330000000001</v>
      </c>
      <c r="E9" s="7"/>
      <c r="L9" s="27"/>
      <c r="M9" s="27"/>
    </row>
    <row r="10" spans="1:18">
      <c r="B10" s="11">
        <v>8</v>
      </c>
      <c r="C10" s="7">
        <v>0.64067399999999997</v>
      </c>
      <c r="D10" s="7">
        <v>3.5</v>
      </c>
      <c r="E10" s="7"/>
      <c r="L10" s="27"/>
      <c r="M10" s="27"/>
    </row>
    <row r="11" spans="1:18">
      <c r="B11" s="11">
        <v>9</v>
      </c>
      <c r="C11" s="7">
        <v>0.81153399999999998</v>
      </c>
      <c r="D11" s="7">
        <v>3.67</v>
      </c>
      <c r="E11" s="7"/>
      <c r="L11" s="27"/>
      <c r="M11" s="27"/>
    </row>
    <row r="12" spans="1:18">
      <c r="B12" s="11">
        <v>10</v>
      </c>
      <c r="C12" s="7">
        <v>0.68883700000000003</v>
      </c>
      <c r="D12" s="7">
        <v>2.67</v>
      </c>
      <c r="E12" s="7"/>
      <c r="L12" s="27"/>
      <c r="M12" s="27"/>
    </row>
    <row r="13" spans="1:18">
      <c r="B13" s="11">
        <v>11</v>
      </c>
      <c r="C13" s="7">
        <v>0.810616</v>
      </c>
      <c r="D13" s="7">
        <v>1</v>
      </c>
      <c r="L13" s="27"/>
      <c r="M13" s="27"/>
    </row>
    <row r="14" spans="1:18">
      <c r="B14" s="11">
        <v>12</v>
      </c>
      <c r="C14" s="7">
        <v>0.89872700000000005</v>
      </c>
      <c r="D14" s="7">
        <v>1</v>
      </c>
      <c r="L14" s="27"/>
      <c r="M14" s="27"/>
      <c r="Q14" s="7"/>
      <c r="R14" s="7"/>
    </row>
    <row r="15" spans="1:18">
      <c r="B15" s="11">
        <v>13</v>
      </c>
      <c r="C15" s="7">
        <v>0.86884600000000001</v>
      </c>
      <c r="D15" s="7">
        <v>1</v>
      </c>
      <c r="L15" s="27"/>
      <c r="M15" s="27"/>
      <c r="Q15" s="7"/>
      <c r="R15" s="7"/>
    </row>
    <row r="16" spans="1:18">
      <c r="B16" s="11">
        <v>14</v>
      </c>
      <c r="C16" s="7">
        <v>0.86959699999999995</v>
      </c>
      <c r="D16" s="7">
        <v>1</v>
      </c>
      <c r="Q16" s="7"/>
      <c r="R16" s="7"/>
    </row>
    <row r="17" spans="2:18">
      <c r="B17" s="11">
        <v>15</v>
      </c>
      <c r="C17" s="7">
        <v>0.85816099999999995</v>
      </c>
      <c r="D17" s="7">
        <v>2</v>
      </c>
      <c r="Q17" s="7"/>
      <c r="R17" s="7"/>
    </row>
    <row r="18" spans="2:18">
      <c r="B18" s="11">
        <v>16</v>
      </c>
      <c r="C18" s="7">
        <v>0.79333399999999998</v>
      </c>
      <c r="D18" s="7">
        <v>0.33333299999999999</v>
      </c>
      <c r="Q18" s="7"/>
      <c r="R18" s="7"/>
    </row>
    <row r="19" spans="2:18">
      <c r="B19" s="11">
        <v>17</v>
      </c>
      <c r="C19" s="7">
        <v>0.89980400000000005</v>
      </c>
      <c r="D19" s="7">
        <v>0.66666700000000001</v>
      </c>
      <c r="Q19" s="7"/>
      <c r="R19" s="7"/>
    </row>
    <row r="20" spans="2:18">
      <c r="B20" s="11">
        <v>18</v>
      </c>
      <c r="C20" s="7">
        <v>0.74561200000000005</v>
      </c>
      <c r="D20" s="7">
        <v>2.67</v>
      </c>
      <c r="Q20" s="7"/>
      <c r="R20" s="7"/>
    </row>
    <row r="21" spans="2:18">
      <c r="B21" s="11">
        <v>19</v>
      </c>
      <c r="C21" s="7">
        <v>0.84281700000000004</v>
      </c>
      <c r="D21" s="7">
        <v>0.33</v>
      </c>
      <c r="Q21" s="7"/>
      <c r="R21" s="7"/>
    </row>
    <row r="22" spans="2:18">
      <c r="B22" s="11">
        <v>20</v>
      </c>
      <c r="C22" s="7">
        <v>0.86165599999999998</v>
      </c>
      <c r="D22" s="7">
        <v>1</v>
      </c>
      <c r="Q22" s="7"/>
      <c r="R22" s="7"/>
    </row>
    <row r="23" spans="2:18">
      <c r="B23" s="11"/>
      <c r="C23" s="7"/>
      <c r="D23" s="7"/>
      <c r="E23" s="7"/>
      <c r="Q23" s="7"/>
      <c r="R23" s="7"/>
    </row>
    <row r="24" spans="2:18">
      <c r="Q24" s="7"/>
      <c r="R24" s="7"/>
    </row>
    <row r="25" spans="2:18">
      <c r="Q25" s="7"/>
      <c r="R25" s="7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D22"/>
  <sheetViews>
    <sheetView workbookViewId="0">
      <selection activeCell="J19" sqref="J19"/>
    </sheetView>
  </sheetViews>
  <sheetFormatPr defaultRowHeight="15"/>
  <cols>
    <col min="3" max="3" width="19.42578125" customWidth="1"/>
    <col min="4" max="4" width="17.5703125" customWidth="1"/>
  </cols>
  <sheetData>
    <row r="1" spans="1:4">
      <c r="A1" s="11" t="s">
        <v>106</v>
      </c>
      <c r="B1" s="11"/>
      <c r="C1" s="11"/>
      <c r="D1" s="11"/>
    </row>
    <row r="2" spans="1:4">
      <c r="C2" s="11" t="s">
        <v>40</v>
      </c>
      <c r="D2" s="11" t="s">
        <v>108</v>
      </c>
    </row>
    <row r="3" spans="1:4">
      <c r="B3" s="11">
        <v>1</v>
      </c>
      <c r="C3" s="7">
        <v>0.66774</v>
      </c>
      <c r="D3" s="7">
        <v>43.5</v>
      </c>
    </row>
    <row r="4" spans="1:4">
      <c r="B4" s="11">
        <v>2</v>
      </c>
      <c r="C4" s="7">
        <v>0.77505800000000002</v>
      </c>
      <c r="D4" s="7">
        <v>36.666670000000003</v>
      </c>
    </row>
    <row r="5" spans="1:4">
      <c r="B5" s="11">
        <v>3</v>
      </c>
      <c r="C5" s="7">
        <v>0.86457899999999999</v>
      </c>
      <c r="D5" s="7">
        <v>21</v>
      </c>
    </row>
    <row r="6" spans="1:4">
      <c r="B6" s="11">
        <v>4</v>
      </c>
      <c r="C6" s="7">
        <v>0.80564999999999998</v>
      </c>
      <c r="D6" s="7">
        <v>3</v>
      </c>
    </row>
    <row r="7" spans="1:4">
      <c r="B7" s="11">
        <v>5</v>
      </c>
      <c r="C7" s="7">
        <v>0.62772499999999998</v>
      </c>
      <c r="D7" s="7">
        <v>41</v>
      </c>
    </row>
    <row r="8" spans="1:4">
      <c r="B8" s="11">
        <v>6</v>
      </c>
      <c r="C8" s="7">
        <v>0.62334100000000003</v>
      </c>
      <c r="D8" s="7">
        <v>16</v>
      </c>
    </row>
    <row r="9" spans="1:4">
      <c r="B9" s="11">
        <v>7</v>
      </c>
      <c r="C9" s="7">
        <v>0.69619799999999998</v>
      </c>
      <c r="D9" s="7">
        <v>16</v>
      </c>
    </row>
    <row r="10" spans="1:4">
      <c r="B10" s="11">
        <v>8</v>
      </c>
      <c r="C10" s="7">
        <v>0.64067399999999997</v>
      </c>
      <c r="D10" s="7">
        <v>9.3333329999999997</v>
      </c>
    </row>
    <row r="11" spans="1:4">
      <c r="B11" s="11">
        <v>9</v>
      </c>
      <c r="C11" s="7">
        <v>0.81153399999999998</v>
      </c>
      <c r="D11" s="7">
        <v>11.33333</v>
      </c>
    </row>
    <row r="12" spans="1:4">
      <c r="B12" s="11">
        <v>10</v>
      </c>
      <c r="C12" s="7">
        <v>0.68883700000000003</v>
      </c>
      <c r="D12" s="7">
        <v>11.33333</v>
      </c>
    </row>
    <row r="13" spans="1:4">
      <c r="B13" s="11">
        <v>11</v>
      </c>
      <c r="C13" s="7">
        <v>0.810616</v>
      </c>
      <c r="D13" s="7">
        <v>6.3333329999999997</v>
      </c>
    </row>
    <row r="14" spans="1:4">
      <c r="B14" s="11">
        <v>12</v>
      </c>
      <c r="C14" s="7">
        <v>0.89872700000000005</v>
      </c>
      <c r="D14" s="7">
        <v>4</v>
      </c>
    </row>
    <row r="15" spans="1:4">
      <c r="B15" s="11">
        <v>13</v>
      </c>
      <c r="C15" s="7">
        <v>0.86884600000000001</v>
      </c>
      <c r="D15" s="7">
        <v>33.666670000000003</v>
      </c>
    </row>
    <row r="16" spans="1:4">
      <c r="B16" s="11">
        <v>14</v>
      </c>
      <c r="C16" s="7">
        <v>0.86959699999999995</v>
      </c>
      <c r="D16" s="7">
        <v>4</v>
      </c>
    </row>
    <row r="17" spans="2:4">
      <c r="B17" s="11">
        <v>15</v>
      </c>
      <c r="C17" s="7">
        <v>0.85816099999999995</v>
      </c>
      <c r="D17" s="7">
        <v>6.3333329999999997</v>
      </c>
    </row>
    <row r="18" spans="2:4">
      <c r="B18" s="11">
        <v>16</v>
      </c>
      <c r="C18" s="7">
        <v>0.79333399999999998</v>
      </c>
      <c r="D18" s="7">
        <v>1.3333330000000001</v>
      </c>
    </row>
    <row r="19" spans="2:4">
      <c r="B19" s="11">
        <v>17</v>
      </c>
      <c r="C19" s="7">
        <v>0.89980400000000005</v>
      </c>
      <c r="D19" s="7">
        <v>2.6666669999999999</v>
      </c>
    </row>
    <row r="20" spans="2:4">
      <c r="B20" s="11">
        <v>18</v>
      </c>
      <c r="C20" s="7">
        <v>0.74561200000000005</v>
      </c>
      <c r="D20" s="7">
        <v>7.33</v>
      </c>
    </row>
    <row r="21" spans="2:4">
      <c r="B21" s="11">
        <v>19</v>
      </c>
      <c r="C21" s="7">
        <v>0.84281700000000004</v>
      </c>
      <c r="D21" s="7">
        <v>2.3333330000000001</v>
      </c>
    </row>
    <row r="22" spans="2:4">
      <c r="B22" s="11">
        <v>20</v>
      </c>
      <c r="C22" s="7">
        <v>0.86165599999999998</v>
      </c>
      <c r="D22" s="7">
        <v>3.6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J12"/>
  <sheetViews>
    <sheetView workbookViewId="0">
      <selection sqref="A1:D12"/>
    </sheetView>
  </sheetViews>
  <sheetFormatPr defaultRowHeight="15"/>
  <cols>
    <col min="1" max="1" width="21.42578125" customWidth="1"/>
    <col min="2" max="2" width="18.28515625" style="5" customWidth="1"/>
    <col min="3" max="3" width="14.85546875" style="5" customWidth="1"/>
    <col min="4" max="4" width="13.5703125" style="5" customWidth="1"/>
    <col min="6" max="6" width="24.140625" customWidth="1"/>
  </cols>
  <sheetData>
    <row r="1" spans="1:10">
      <c r="A1" s="65" t="s">
        <v>238</v>
      </c>
      <c r="B1" s="65"/>
      <c r="C1" s="65"/>
      <c r="D1" s="65"/>
    </row>
    <row r="2" spans="1:10">
      <c r="A2" s="29"/>
      <c r="B2" s="50" t="s">
        <v>7</v>
      </c>
      <c r="C2" s="50" t="s">
        <v>8</v>
      </c>
      <c r="D2" s="55"/>
    </row>
    <row r="3" spans="1:10">
      <c r="A3" s="11">
        <v>1</v>
      </c>
      <c r="B3" s="55">
        <v>5.7538923333333329</v>
      </c>
      <c r="C3" s="55">
        <v>22.278870000000001</v>
      </c>
      <c r="D3" s="55"/>
      <c r="G3" s="34"/>
      <c r="H3" s="34"/>
      <c r="I3" s="34"/>
      <c r="J3" s="35"/>
    </row>
    <row r="4" spans="1:10">
      <c r="A4" s="11">
        <v>2</v>
      </c>
      <c r="B4" s="55">
        <v>9.7540263333333339</v>
      </c>
      <c r="C4" s="55">
        <v>31.520686666666666</v>
      </c>
      <c r="D4" s="55"/>
      <c r="G4" s="34"/>
      <c r="H4" s="34"/>
      <c r="I4" s="34"/>
      <c r="J4" s="35"/>
    </row>
    <row r="5" spans="1:10">
      <c r="A5" s="11">
        <v>3</v>
      </c>
      <c r="B5" s="55">
        <v>12.994824666666666</v>
      </c>
      <c r="C5" s="55">
        <v>14.772322666666668</v>
      </c>
      <c r="D5" s="55"/>
      <c r="H5" s="35"/>
      <c r="J5" s="35"/>
    </row>
    <row r="6" spans="1:10">
      <c r="A6" s="11">
        <v>4</v>
      </c>
      <c r="B6" s="55">
        <v>7.4666023333333333</v>
      </c>
      <c r="C6" s="55">
        <v>12.729424333333334</v>
      </c>
      <c r="D6" s="55"/>
      <c r="H6" s="35"/>
      <c r="J6" s="35"/>
    </row>
    <row r="7" spans="1:10">
      <c r="A7" s="11">
        <v>5</v>
      </c>
      <c r="B7" s="55">
        <v>14.900900999999999</v>
      </c>
      <c r="C7" s="55">
        <v>22.520522333333332</v>
      </c>
      <c r="D7" s="55"/>
      <c r="H7" s="35"/>
      <c r="J7" s="35"/>
    </row>
    <row r="8" spans="1:10">
      <c r="A8" s="11">
        <v>6</v>
      </c>
      <c r="B8" s="55">
        <v>14.050578999999999</v>
      </c>
      <c r="C8" s="55">
        <v>24.3309</v>
      </c>
      <c r="D8" s="55"/>
      <c r="H8" s="35"/>
      <c r="J8" s="35"/>
    </row>
    <row r="9" spans="1:10">
      <c r="A9" s="29"/>
      <c r="B9" s="55"/>
      <c r="C9" s="29"/>
      <c r="D9" s="55"/>
      <c r="F9" s="2"/>
    </row>
    <row r="10" spans="1:10">
      <c r="A10" s="56" t="s">
        <v>36</v>
      </c>
      <c r="B10" s="17">
        <v>10.82</v>
      </c>
      <c r="C10" s="17">
        <v>21.36</v>
      </c>
      <c r="D10" s="55"/>
      <c r="F10" s="2"/>
    </row>
    <row r="11" spans="1:10">
      <c r="A11" s="56" t="s">
        <v>46</v>
      </c>
      <c r="B11" s="17">
        <v>3.738</v>
      </c>
      <c r="C11" s="17">
        <v>6.8140000000000001</v>
      </c>
      <c r="D11" s="55"/>
    </row>
    <row r="12" spans="1:10">
      <c r="A12" s="56" t="s">
        <v>47</v>
      </c>
      <c r="B12" s="17">
        <v>1.526</v>
      </c>
      <c r="C12" s="17">
        <v>2.782</v>
      </c>
      <c r="D12" s="55"/>
    </row>
  </sheetData>
  <mergeCells count="1">
    <mergeCell ref="A1:D1"/>
  </mergeCells>
  <phoneticPr fontId="1" type="noConversion"/>
  <pageMargins left="0.7" right="0.7" top="0.75" bottom="0.75" header="0.3" footer="0.3"/>
  <pageSetup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K11"/>
  <sheetViews>
    <sheetView workbookViewId="0">
      <selection sqref="A1:C11"/>
    </sheetView>
  </sheetViews>
  <sheetFormatPr defaultRowHeight="15"/>
  <cols>
    <col min="1" max="1" width="17.5703125" customWidth="1"/>
    <col min="2" max="2" width="14.42578125" style="5" customWidth="1"/>
    <col min="3" max="3" width="14.7109375" style="5" customWidth="1"/>
    <col min="4" max="4" width="13.42578125" customWidth="1"/>
    <col min="5" max="5" width="19.140625" customWidth="1"/>
  </cols>
  <sheetData>
    <row r="1" spans="1:11">
      <c r="A1" s="65" t="s">
        <v>239</v>
      </c>
      <c r="B1" s="65"/>
      <c r="C1" s="65"/>
      <c r="D1" s="1"/>
      <c r="E1" s="1"/>
    </row>
    <row r="2" spans="1:11">
      <c r="A2" s="11"/>
      <c r="B2" s="50" t="s">
        <v>7</v>
      </c>
      <c r="C2" s="50" t="s">
        <v>8</v>
      </c>
      <c r="E2" s="1"/>
    </row>
    <row r="3" spans="1:11">
      <c r="A3" s="11">
        <v>1</v>
      </c>
      <c r="B3" s="55">
        <v>48.333333333333336</v>
      </c>
      <c r="C3" s="55">
        <v>250</v>
      </c>
      <c r="D3" s="34"/>
      <c r="E3" s="34"/>
    </row>
    <row r="4" spans="1:11">
      <c r="A4" s="11">
        <v>2</v>
      </c>
      <c r="B4" s="55">
        <v>101.66666666666667</v>
      </c>
      <c r="C4" s="55">
        <v>205.83333333333334</v>
      </c>
      <c r="D4" s="34"/>
      <c r="E4" s="34"/>
    </row>
    <row r="5" spans="1:11">
      <c r="A5" s="11">
        <v>3</v>
      </c>
      <c r="B5" s="55">
        <v>208.33333333333334</v>
      </c>
      <c r="C5" s="55">
        <v>290</v>
      </c>
      <c r="D5" s="34"/>
      <c r="E5" s="34"/>
      <c r="J5" s="31"/>
      <c r="K5" s="31"/>
    </row>
    <row r="6" spans="1:11">
      <c r="A6" s="11">
        <v>4</v>
      </c>
      <c r="B6" s="55">
        <v>128.33333333333334</v>
      </c>
      <c r="C6" s="55">
        <v>219.16666666666666</v>
      </c>
      <c r="D6" s="34"/>
      <c r="E6" s="34"/>
      <c r="I6" s="16"/>
      <c r="J6" s="7"/>
      <c r="K6" s="7"/>
    </row>
    <row r="7" spans="1:11">
      <c r="A7" s="11">
        <v>5</v>
      </c>
      <c r="B7" s="55">
        <v>157.5</v>
      </c>
      <c r="C7" s="55">
        <v>205.83333333333334</v>
      </c>
      <c r="D7" s="34"/>
      <c r="E7" s="34"/>
      <c r="I7" s="16"/>
      <c r="J7" s="7"/>
      <c r="K7" s="7"/>
    </row>
    <row r="8" spans="1:11">
      <c r="A8" s="11">
        <v>6</v>
      </c>
      <c r="B8" s="55">
        <v>145.83333333333334</v>
      </c>
      <c r="C8" s="55">
        <v>296.66666666666669</v>
      </c>
      <c r="D8" s="34"/>
      <c r="E8" s="34"/>
      <c r="I8" s="30"/>
    </row>
    <row r="9" spans="1:11">
      <c r="A9" s="11" t="s">
        <v>0</v>
      </c>
      <c r="B9" s="55">
        <v>131.69999999999999</v>
      </c>
      <c r="C9" s="17">
        <v>244.6</v>
      </c>
      <c r="D9" s="1"/>
      <c r="E9" s="7"/>
    </row>
    <row r="10" spans="1:11">
      <c r="A10" s="11" t="s">
        <v>1</v>
      </c>
      <c r="B10" s="55">
        <v>54.04</v>
      </c>
      <c r="C10" s="17">
        <v>41.12</v>
      </c>
      <c r="D10" s="1"/>
      <c r="E10" s="7"/>
    </row>
    <row r="11" spans="1:11">
      <c r="A11" s="11" t="s">
        <v>2</v>
      </c>
      <c r="B11" s="55">
        <v>22.06</v>
      </c>
      <c r="C11" s="17">
        <v>16.79</v>
      </c>
      <c r="D11" s="1"/>
      <c r="E11" s="7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C11"/>
  <sheetViews>
    <sheetView workbookViewId="0">
      <selection activeCell="A9" sqref="A9:A11"/>
    </sheetView>
  </sheetViews>
  <sheetFormatPr defaultRowHeight="15"/>
  <cols>
    <col min="1" max="1" width="14.5703125" customWidth="1"/>
    <col min="2" max="2" width="12.5703125" style="5" customWidth="1"/>
    <col min="3" max="3" width="11.5703125" style="5" customWidth="1"/>
  </cols>
  <sheetData>
    <row r="1" spans="1:3">
      <c r="A1" s="65" t="s">
        <v>109</v>
      </c>
      <c r="B1" s="65"/>
      <c r="C1" s="65"/>
    </row>
    <row r="2" spans="1:3">
      <c r="A2" s="11"/>
      <c r="B2" s="50" t="s">
        <v>7</v>
      </c>
      <c r="C2" s="50" t="s">
        <v>8</v>
      </c>
    </row>
    <row r="3" spans="1:3">
      <c r="A3" s="11">
        <v>1</v>
      </c>
      <c r="B3" s="55">
        <v>289.16666666666669</v>
      </c>
      <c r="C3" s="55">
        <v>528.33333333333337</v>
      </c>
    </row>
    <row r="4" spans="1:3">
      <c r="A4" s="11">
        <v>2</v>
      </c>
      <c r="B4" s="55">
        <v>345</v>
      </c>
      <c r="C4" s="55">
        <v>304.16666666666669</v>
      </c>
    </row>
    <row r="5" spans="1:3">
      <c r="A5" s="11">
        <v>3</v>
      </c>
      <c r="B5" s="55">
        <v>315</v>
      </c>
      <c r="C5" s="55">
        <v>546.66666666666663</v>
      </c>
    </row>
    <row r="6" spans="1:3">
      <c r="A6" s="11">
        <v>4</v>
      </c>
      <c r="B6" s="55">
        <v>432.5</v>
      </c>
      <c r="C6" s="55">
        <v>489.16666666666669</v>
      </c>
    </row>
    <row r="7" spans="1:3">
      <c r="A7" s="11">
        <v>5</v>
      </c>
      <c r="B7" s="55">
        <v>383.33333333333331</v>
      </c>
      <c r="C7" s="55">
        <v>356.66666666666669</v>
      </c>
    </row>
    <row r="8" spans="1:3">
      <c r="A8" s="11">
        <v>6</v>
      </c>
      <c r="B8" s="55">
        <v>231.66666666666666</v>
      </c>
      <c r="C8" s="55">
        <v>456.66666666666669</v>
      </c>
    </row>
    <row r="9" spans="1:3">
      <c r="A9" s="11" t="s">
        <v>0</v>
      </c>
      <c r="B9" s="55">
        <v>332.8</v>
      </c>
      <c r="C9" s="17">
        <v>446.9</v>
      </c>
    </row>
    <row r="10" spans="1:3">
      <c r="A10" s="11" t="s">
        <v>1</v>
      </c>
      <c r="B10" s="55">
        <v>70.84</v>
      </c>
      <c r="C10" s="17">
        <v>96.93</v>
      </c>
    </row>
    <row r="11" spans="1:3">
      <c r="A11" s="11" t="s">
        <v>2</v>
      </c>
      <c r="B11" s="55">
        <v>28.92</v>
      </c>
      <c r="C11" s="17">
        <v>39.57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J17"/>
  <sheetViews>
    <sheetView workbookViewId="0">
      <selection activeCell="A3" sqref="A3:A14"/>
    </sheetView>
  </sheetViews>
  <sheetFormatPr defaultRowHeight="15"/>
  <cols>
    <col min="1" max="1" width="20.140625" customWidth="1"/>
    <col min="2" max="3" width="13.42578125" customWidth="1"/>
    <col min="4" max="4" width="18.7109375" customWidth="1"/>
    <col min="5" max="5" width="13.5703125" customWidth="1"/>
    <col min="6" max="7" width="15.140625" customWidth="1"/>
    <col min="8" max="8" width="13.7109375" customWidth="1"/>
  </cols>
  <sheetData>
    <row r="1" spans="1:10" ht="26.45" customHeight="1">
      <c r="A1" s="65" t="s">
        <v>240</v>
      </c>
      <c r="B1" s="65"/>
      <c r="C1" s="65"/>
      <c r="D1" s="65"/>
      <c r="E1" s="65"/>
      <c r="F1" s="65"/>
      <c r="G1" s="65"/>
      <c r="H1" s="65"/>
      <c r="I1" s="1"/>
      <c r="J1" s="1"/>
    </row>
    <row r="2" spans="1:10" ht="23.45" customHeight="1">
      <c r="A2" s="11"/>
      <c r="B2" s="57" t="s">
        <v>3</v>
      </c>
      <c r="C2" s="57" t="s">
        <v>4</v>
      </c>
      <c r="D2" s="57" t="s">
        <v>9</v>
      </c>
      <c r="E2" s="57" t="s">
        <v>10</v>
      </c>
      <c r="F2" s="29"/>
      <c r="G2" s="58"/>
      <c r="H2" s="29"/>
      <c r="I2" s="1"/>
      <c r="J2" s="1"/>
    </row>
    <row r="3" spans="1:10">
      <c r="A3" s="11">
        <v>1</v>
      </c>
      <c r="B3" s="17">
        <v>69.166666669999998</v>
      </c>
      <c r="C3" s="17">
        <v>80.833333330000002</v>
      </c>
      <c r="D3" s="17">
        <v>62.5</v>
      </c>
      <c r="E3" s="17">
        <v>98.333333330000002</v>
      </c>
      <c r="F3" s="55"/>
      <c r="G3" s="59"/>
      <c r="H3" s="55"/>
      <c r="I3" s="35"/>
      <c r="J3" s="1"/>
    </row>
    <row r="4" spans="1:10">
      <c r="A4" s="11">
        <v>2</v>
      </c>
      <c r="B4" s="17">
        <v>50</v>
      </c>
      <c r="C4" s="17">
        <v>93.333333330000002</v>
      </c>
      <c r="D4" s="17">
        <v>58.333333330000002</v>
      </c>
      <c r="E4" s="17">
        <v>87.5</v>
      </c>
      <c r="F4" s="55"/>
      <c r="G4" s="59"/>
      <c r="H4" s="55"/>
      <c r="I4" s="35"/>
      <c r="J4" s="1"/>
    </row>
    <row r="5" spans="1:10">
      <c r="A5" s="11">
        <v>3</v>
      </c>
      <c r="B5" s="17">
        <v>59</v>
      </c>
      <c r="C5" s="17">
        <v>131.66666670000001</v>
      </c>
      <c r="D5" s="17">
        <v>64.166666669999998</v>
      </c>
      <c r="E5" s="17">
        <v>74.166666669999998</v>
      </c>
      <c r="F5" s="55"/>
      <c r="G5" s="59"/>
      <c r="H5" s="55"/>
      <c r="I5" s="35"/>
      <c r="J5" s="1"/>
    </row>
    <row r="6" spans="1:10">
      <c r="A6" s="11">
        <v>4</v>
      </c>
      <c r="B6" s="17">
        <v>59</v>
      </c>
      <c r="C6" s="17">
        <v>105</v>
      </c>
      <c r="D6" s="17">
        <v>64.166666669999998</v>
      </c>
      <c r="E6" s="17">
        <v>62.5</v>
      </c>
      <c r="F6" s="55"/>
      <c r="G6" s="59"/>
      <c r="H6" s="55"/>
      <c r="I6" s="35"/>
      <c r="J6" s="1"/>
    </row>
    <row r="7" spans="1:10">
      <c r="A7" s="11">
        <v>5</v>
      </c>
      <c r="B7" s="17">
        <v>56</v>
      </c>
      <c r="C7" s="17">
        <v>101.66666669999999</v>
      </c>
      <c r="D7" s="17">
        <v>45</v>
      </c>
      <c r="E7" s="17">
        <v>101.66666669999999</v>
      </c>
      <c r="F7" s="55"/>
      <c r="G7" s="59"/>
      <c r="H7" s="55"/>
      <c r="I7" s="35"/>
      <c r="J7" s="1"/>
    </row>
    <row r="8" spans="1:10">
      <c r="A8" s="11">
        <v>6</v>
      </c>
      <c r="B8" s="17">
        <v>59</v>
      </c>
      <c r="C8" s="17">
        <v>98.333333330000002</v>
      </c>
      <c r="D8" s="17">
        <v>58.333333330000002</v>
      </c>
      <c r="E8" s="17">
        <v>69.166666669999998</v>
      </c>
      <c r="F8" s="55"/>
      <c r="G8" s="59"/>
      <c r="H8" s="55"/>
      <c r="I8" s="35"/>
      <c r="J8" s="1"/>
    </row>
    <row r="9" spans="1:10">
      <c r="A9" s="11">
        <v>7</v>
      </c>
      <c r="B9" s="17">
        <v>38.333333330000002</v>
      </c>
      <c r="C9" s="17">
        <v>77.5</v>
      </c>
      <c r="D9" s="17">
        <v>43.333333330000002</v>
      </c>
      <c r="E9" s="17">
        <v>70.833333330000002</v>
      </c>
      <c r="F9" s="55"/>
      <c r="G9" s="59"/>
      <c r="H9" s="55"/>
      <c r="I9" s="35"/>
      <c r="J9" s="1"/>
    </row>
    <row r="10" spans="1:10">
      <c r="A10" s="11">
        <v>8</v>
      </c>
      <c r="B10" s="17">
        <v>22.5</v>
      </c>
      <c r="C10" s="17"/>
      <c r="D10" s="17"/>
      <c r="E10" s="17">
        <v>63.333333330000002</v>
      </c>
      <c r="F10" s="55"/>
      <c r="G10" s="55"/>
      <c r="H10" s="55"/>
      <c r="I10" s="35"/>
      <c r="J10" s="1"/>
    </row>
    <row r="11" spans="1:10">
      <c r="A11" s="11"/>
      <c r="B11" s="60"/>
      <c r="C11" s="60"/>
      <c r="D11" s="60"/>
      <c r="E11" s="60"/>
      <c r="F11" s="60"/>
      <c r="G11" s="60"/>
      <c r="H11" s="60"/>
    </row>
    <row r="12" spans="1:10">
      <c r="A12" s="11" t="s">
        <v>0</v>
      </c>
      <c r="B12" s="17">
        <v>51.63</v>
      </c>
      <c r="C12" s="17">
        <v>98.33</v>
      </c>
      <c r="D12" s="17">
        <v>56.55</v>
      </c>
      <c r="E12" s="17">
        <v>78.44</v>
      </c>
      <c r="F12" s="29"/>
      <c r="G12" s="17"/>
      <c r="H12" s="29"/>
      <c r="I12" s="7"/>
    </row>
    <row r="13" spans="1:10">
      <c r="A13" s="11" t="s">
        <v>241</v>
      </c>
      <c r="B13" s="17">
        <v>14.72</v>
      </c>
      <c r="C13" s="17">
        <v>17.940000000000001</v>
      </c>
      <c r="D13" s="17">
        <v>8.8119999999999994</v>
      </c>
      <c r="E13" s="17">
        <v>15.41</v>
      </c>
      <c r="F13" s="29"/>
      <c r="G13" s="17"/>
      <c r="H13" s="29"/>
      <c r="I13" s="7"/>
    </row>
    <row r="14" spans="1:10">
      <c r="A14" s="11" t="s">
        <v>2</v>
      </c>
      <c r="B14" s="17">
        <v>5.2060000000000004</v>
      </c>
      <c r="C14" s="17">
        <v>6.782</v>
      </c>
      <c r="D14" s="17">
        <v>3.33</v>
      </c>
      <c r="E14" s="17">
        <v>5.4470000000000001</v>
      </c>
      <c r="F14" s="29"/>
      <c r="G14" s="17"/>
      <c r="H14" s="29"/>
      <c r="I14" s="7"/>
    </row>
    <row r="15" spans="1:10">
      <c r="A15" s="29"/>
      <c r="B15" s="17"/>
      <c r="C15" s="29"/>
      <c r="D15" s="29"/>
      <c r="E15" s="29"/>
      <c r="F15" s="29"/>
      <c r="G15" s="29"/>
      <c r="H15" s="29"/>
    </row>
    <row r="16" spans="1:10">
      <c r="A16" s="29"/>
      <c r="B16" s="29"/>
      <c r="C16" s="29"/>
      <c r="D16" s="29"/>
      <c r="E16" s="29"/>
      <c r="F16" s="29"/>
      <c r="G16" s="29"/>
      <c r="H16" s="29"/>
    </row>
    <row r="17" spans="1:8">
      <c r="A17" s="29"/>
      <c r="B17" s="29"/>
      <c r="C17" s="29"/>
      <c r="D17" s="29"/>
      <c r="E17" s="29"/>
      <c r="F17" s="29"/>
      <c r="G17" s="29"/>
      <c r="H17" s="29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O14"/>
  <sheetViews>
    <sheetView workbookViewId="0">
      <selection activeCell="C18" sqref="C18"/>
    </sheetView>
  </sheetViews>
  <sheetFormatPr defaultRowHeight="15"/>
  <cols>
    <col min="1" max="2" width="14.42578125" customWidth="1"/>
    <col min="3" max="3" width="14.42578125" style="38" customWidth="1"/>
    <col min="4" max="4" width="20.140625" customWidth="1"/>
    <col min="5" max="5" width="19.5703125" style="38" customWidth="1"/>
    <col min="6" max="6" width="15.5703125" customWidth="1"/>
    <col min="7" max="7" width="15.5703125" style="38" customWidth="1"/>
    <col min="8" max="8" width="14.140625" customWidth="1"/>
  </cols>
  <sheetData>
    <row r="1" spans="1:15">
      <c r="A1" s="65" t="s">
        <v>242</v>
      </c>
      <c r="B1" s="65"/>
      <c r="C1" s="65"/>
      <c r="D1" s="65"/>
      <c r="E1" s="65"/>
      <c r="F1" s="65"/>
      <c r="G1" s="65"/>
      <c r="H1" s="65"/>
      <c r="I1" s="1"/>
      <c r="J1" s="1"/>
      <c r="K1" s="1"/>
    </row>
    <row r="2" spans="1:15">
      <c r="A2" s="29"/>
      <c r="B2" s="18" t="s">
        <v>3</v>
      </c>
      <c r="C2" s="18" t="s">
        <v>4</v>
      </c>
      <c r="D2" s="18" t="s">
        <v>9</v>
      </c>
      <c r="E2" s="18" t="s">
        <v>10</v>
      </c>
      <c r="F2" s="58"/>
      <c r="G2" s="58"/>
      <c r="H2" s="58"/>
      <c r="I2" s="1"/>
      <c r="J2" s="1"/>
      <c r="K2" s="1"/>
    </row>
    <row r="3" spans="1:15">
      <c r="A3" s="11">
        <v>1</v>
      </c>
      <c r="B3" s="55">
        <v>208.33333333333334</v>
      </c>
      <c r="C3" s="59">
        <v>154.16666666666666</v>
      </c>
      <c r="D3" s="55">
        <v>140.83333333333334</v>
      </c>
      <c r="E3" s="59">
        <v>179.16666666666666</v>
      </c>
      <c r="F3" s="55"/>
      <c r="G3" s="59"/>
      <c r="H3" s="55"/>
      <c r="I3" s="35"/>
      <c r="J3" s="1"/>
      <c r="K3" s="1"/>
    </row>
    <row r="4" spans="1:15">
      <c r="A4" s="11">
        <v>2</v>
      </c>
      <c r="B4" s="55">
        <v>105</v>
      </c>
      <c r="C4" s="59">
        <v>135</v>
      </c>
      <c r="D4" s="55">
        <v>99.166666666666671</v>
      </c>
      <c r="E4" s="59">
        <v>151.66666666666666</v>
      </c>
      <c r="F4" s="55"/>
      <c r="G4" s="59"/>
      <c r="H4" s="55"/>
      <c r="I4" s="35"/>
      <c r="J4" s="1"/>
      <c r="K4" s="1"/>
    </row>
    <row r="5" spans="1:15">
      <c r="A5" s="11">
        <v>3</v>
      </c>
      <c r="B5" s="55">
        <v>77</v>
      </c>
      <c r="C5" s="59">
        <v>240</v>
      </c>
      <c r="D5" s="55">
        <v>108.33333333333333</v>
      </c>
      <c r="E5" s="59">
        <v>130</v>
      </c>
      <c r="F5" s="55"/>
      <c r="G5" s="59"/>
      <c r="H5" s="55"/>
      <c r="I5" s="35"/>
      <c r="J5" s="1"/>
      <c r="K5" s="1"/>
    </row>
    <row r="6" spans="1:15">
      <c r="A6" s="11">
        <v>4</v>
      </c>
      <c r="B6" s="55">
        <v>77</v>
      </c>
      <c r="C6" s="59">
        <v>170</v>
      </c>
      <c r="D6" s="55">
        <v>98.333333333333329</v>
      </c>
      <c r="E6" s="59">
        <v>129.16666666666666</v>
      </c>
      <c r="F6" s="55"/>
      <c r="G6" s="59"/>
      <c r="H6" s="55"/>
      <c r="I6" s="35"/>
      <c r="J6" s="1"/>
      <c r="K6" s="1"/>
      <c r="O6" s="39"/>
    </row>
    <row r="7" spans="1:15">
      <c r="A7" s="11">
        <v>5</v>
      </c>
      <c r="B7" s="55">
        <v>130</v>
      </c>
      <c r="C7" s="59">
        <v>138.33333333333334</v>
      </c>
      <c r="D7" s="55">
        <v>63.333333333333336</v>
      </c>
      <c r="E7" s="59">
        <v>192.5</v>
      </c>
      <c r="F7" s="55"/>
      <c r="G7" s="59"/>
      <c r="H7" s="55"/>
      <c r="I7" s="35"/>
      <c r="J7" s="1"/>
      <c r="K7" s="1"/>
      <c r="O7" s="39"/>
    </row>
    <row r="8" spans="1:15">
      <c r="A8" s="11">
        <v>6</v>
      </c>
      <c r="B8" s="55">
        <v>121</v>
      </c>
      <c r="C8" s="59">
        <v>238.33333333333334</v>
      </c>
      <c r="D8" s="55">
        <v>133.33333333333334</v>
      </c>
      <c r="E8" s="59">
        <v>162.5</v>
      </c>
      <c r="F8" s="55"/>
      <c r="G8" s="59"/>
      <c r="H8" s="55"/>
      <c r="I8" s="35"/>
      <c r="J8" s="1"/>
      <c r="K8" s="1"/>
      <c r="O8" s="39"/>
    </row>
    <row r="9" spans="1:15">
      <c r="A9" s="11">
        <v>7</v>
      </c>
      <c r="B9" s="55">
        <v>185</v>
      </c>
      <c r="C9" s="59">
        <v>236.66666666666666</v>
      </c>
      <c r="D9" s="55">
        <v>125</v>
      </c>
      <c r="E9" s="59">
        <v>147.5</v>
      </c>
      <c r="F9" s="55"/>
      <c r="G9" s="59"/>
      <c r="H9" s="55"/>
      <c r="I9" s="35"/>
      <c r="J9" s="1"/>
      <c r="K9" s="1"/>
      <c r="O9" s="39"/>
    </row>
    <row r="10" spans="1:15">
      <c r="A10" s="11">
        <v>8</v>
      </c>
      <c r="B10" s="55">
        <v>76.666666666666671</v>
      </c>
      <c r="C10" s="59"/>
      <c r="D10" s="55"/>
      <c r="E10" s="55">
        <v>114.16666666666667</v>
      </c>
      <c r="F10" s="55"/>
      <c r="G10" s="55"/>
      <c r="H10" s="55"/>
      <c r="I10" s="35"/>
      <c r="J10" s="1"/>
      <c r="K10" s="1"/>
      <c r="O10" s="39"/>
    </row>
    <row r="11" spans="1:15">
      <c r="A11" s="11" t="s">
        <v>0</v>
      </c>
      <c r="B11" s="17">
        <v>122.6</v>
      </c>
      <c r="C11" s="17">
        <v>187.4</v>
      </c>
      <c r="D11" s="29">
        <v>109.6</v>
      </c>
      <c r="E11" s="17">
        <v>151</v>
      </c>
      <c r="F11" s="29"/>
      <c r="G11" s="17"/>
      <c r="H11" s="29"/>
      <c r="I11" s="7"/>
    </row>
    <row r="12" spans="1:15">
      <c r="A12" s="11" t="s">
        <v>241</v>
      </c>
      <c r="B12" s="29">
        <v>50.54</v>
      </c>
      <c r="C12" s="17">
        <v>48.98</v>
      </c>
      <c r="D12" s="29">
        <v>26.43</v>
      </c>
      <c r="E12" s="17">
        <v>26.72</v>
      </c>
      <c r="F12" s="29"/>
      <c r="G12" s="17"/>
      <c r="H12" s="29"/>
      <c r="I12" s="7"/>
    </row>
    <row r="13" spans="1:15">
      <c r="A13" s="11" t="s">
        <v>2</v>
      </c>
      <c r="B13" s="29">
        <v>17.87</v>
      </c>
      <c r="C13" s="17">
        <v>18.510000000000002</v>
      </c>
      <c r="D13" s="29">
        <v>9.99</v>
      </c>
      <c r="E13" s="17">
        <v>9.4450000000000003</v>
      </c>
      <c r="F13" s="29"/>
      <c r="G13" s="17"/>
      <c r="H13" s="29"/>
      <c r="I13" s="7"/>
    </row>
    <row r="14" spans="1:15">
      <c r="B14" s="1"/>
      <c r="C14" s="1"/>
      <c r="D14" s="1"/>
      <c r="E14" s="1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N60"/>
  <sheetViews>
    <sheetView workbookViewId="0">
      <selection activeCell="K10" sqref="K10"/>
    </sheetView>
  </sheetViews>
  <sheetFormatPr defaultRowHeight="15"/>
  <cols>
    <col min="2" max="2" width="15.140625" customWidth="1"/>
    <col min="8" max="8" width="8.85546875" style="40"/>
  </cols>
  <sheetData>
    <row r="1" spans="1:14">
      <c r="A1" s="11" t="s">
        <v>150</v>
      </c>
      <c r="B1" s="11"/>
    </row>
    <row r="3" spans="1:14">
      <c r="A3" s="40"/>
      <c r="B3" s="67"/>
      <c r="C3" s="67"/>
      <c r="D3" s="67"/>
      <c r="E3" s="67"/>
      <c r="F3" s="67"/>
      <c r="G3" s="67"/>
      <c r="H3" s="26"/>
      <c r="I3" s="67"/>
      <c r="J3" s="67"/>
      <c r="K3" s="67"/>
      <c r="L3" s="67"/>
      <c r="M3" s="67"/>
      <c r="N3" s="67"/>
    </row>
    <row r="4" spans="1:14">
      <c r="A4" s="8"/>
      <c r="B4" s="7"/>
      <c r="C4" s="7"/>
      <c r="D4" s="20" t="s">
        <v>110</v>
      </c>
      <c r="E4" s="20" t="s">
        <v>111</v>
      </c>
      <c r="F4" s="20" t="s">
        <v>24</v>
      </c>
      <c r="G4" s="20"/>
      <c r="H4" s="20" t="s">
        <v>151</v>
      </c>
      <c r="I4" s="20" t="s">
        <v>152</v>
      </c>
      <c r="J4" s="7"/>
      <c r="K4" s="7"/>
      <c r="L4" s="7"/>
      <c r="M4" s="7"/>
      <c r="N4" s="7"/>
    </row>
    <row r="5" spans="1:14">
      <c r="A5" s="8"/>
      <c r="B5" s="7" t="s">
        <v>112</v>
      </c>
      <c r="C5" s="7" t="s">
        <v>113</v>
      </c>
      <c r="D5" s="7">
        <v>12</v>
      </c>
      <c r="E5" s="7">
        <v>53</v>
      </c>
      <c r="F5" s="7">
        <v>65</v>
      </c>
      <c r="G5" s="7"/>
      <c r="H5" s="7">
        <v>18.461539999999999</v>
      </c>
      <c r="I5" s="7">
        <v>81.538460000000001</v>
      </c>
      <c r="J5" s="7"/>
      <c r="K5" s="7"/>
      <c r="L5" s="7"/>
      <c r="M5" s="7"/>
      <c r="N5" s="7"/>
    </row>
    <row r="6" spans="1:14">
      <c r="A6" s="8"/>
      <c r="B6" s="7"/>
      <c r="C6" s="7" t="s">
        <v>114</v>
      </c>
      <c r="D6" s="7">
        <v>9</v>
      </c>
      <c r="E6" s="7">
        <v>41</v>
      </c>
      <c r="F6" s="7">
        <v>50</v>
      </c>
      <c r="G6" s="7"/>
      <c r="H6" s="7">
        <v>18</v>
      </c>
      <c r="I6" s="7">
        <v>82</v>
      </c>
      <c r="J6" s="7"/>
      <c r="K6" s="7"/>
      <c r="L6" s="7"/>
      <c r="M6" s="7"/>
      <c r="N6" s="7"/>
    </row>
    <row r="7" spans="1:14">
      <c r="A7" s="8"/>
      <c r="B7" s="7"/>
      <c r="C7" s="7" t="s">
        <v>115</v>
      </c>
      <c r="D7" s="7">
        <v>13</v>
      </c>
      <c r="E7" s="7">
        <v>46</v>
      </c>
      <c r="F7" s="7">
        <v>59</v>
      </c>
      <c r="G7" s="7"/>
      <c r="H7" s="7">
        <v>22.033899999999999</v>
      </c>
      <c r="I7" s="7">
        <v>77.966099999999997</v>
      </c>
      <c r="J7" s="7"/>
      <c r="K7" s="7"/>
      <c r="L7" s="7"/>
      <c r="M7" s="7"/>
      <c r="N7" s="7"/>
    </row>
    <row r="8" spans="1:14">
      <c r="A8" s="8"/>
      <c r="B8" s="7"/>
      <c r="C8" s="7" t="s">
        <v>116</v>
      </c>
      <c r="D8" s="7">
        <v>23</v>
      </c>
      <c r="E8" s="7">
        <v>59</v>
      </c>
      <c r="F8" s="7">
        <v>82</v>
      </c>
      <c r="G8" s="7"/>
      <c r="H8" s="7">
        <v>28.048780000000001</v>
      </c>
      <c r="I8" s="7">
        <v>71.951220000000006</v>
      </c>
      <c r="J8" s="7"/>
      <c r="K8" s="7"/>
      <c r="L8" s="7"/>
      <c r="M8" s="7"/>
      <c r="N8" s="7"/>
    </row>
    <row r="9" spans="1:14">
      <c r="A9" s="8"/>
      <c r="B9" s="7"/>
      <c r="C9" s="7" t="s">
        <v>117</v>
      </c>
      <c r="D9" s="7">
        <v>19</v>
      </c>
      <c r="E9" s="7">
        <v>67</v>
      </c>
      <c r="F9" s="7">
        <v>86</v>
      </c>
      <c r="G9" s="7"/>
      <c r="H9" s="7">
        <v>22.093019999999999</v>
      </c>
      <c r="I9" s="7">
        <v>77.906980000000004</v>
      </c>
      <c r="J9" s="7"/>
      <c r="K9" s="7"/>
      <c r="L9" s="7"/>
      <c r="M9" s="7"/>
      <c r="N9" s="7"/>
    </row>
    <row r="10" spans="1:14">
      <c r="A10" s="8"/>
      <c r="B10" s="7"/>
      <c r="C10" s="7" t="s">
        <v>118</v>
      </c>
      <c r="D10" s="7">
        <v>12</v>
      </c>
      <c r="E10" s="7">
        <v>53</v>
      </c>
      <c r="F10" s="7">
        <v>65</v>
      </c>
      <c r="G10" s="7"/>
      <c r="H10" s="7">
        <v>18.461539999999999</v>
      </c>
      <c r="I10" s="7">
        <v>81.538460000000001</v>
      </c>
      <c r="J10" s="7"/>
      <c r="K10" s="7"/>
      <c r="L10" s="7"/>
      <c r="M10" s="7"/>
      <c r="N10" s="7"/>
    </row>
    <row r="11" spans="1:14">
      <c r="A11" s="40"/>
      <c r="B11" s="41"/>
      <c r="C11" s="41"/>
      <c r="D11" s="41"/>
      <c r="E11" s="41"/>
      <c r="F11" s="41"/>
      <c r="G11" s="41"/>
      <c r="H11" s="41"/>
      <c r="I11" s="41"/>
    </row>
    <row r="12" spans="1:14">
      <c r="A12" s="40"/>
      <c r="B12" s="41" t="s">
        <v>153</v>
      </c>
      <c r="C12" s="41" t="s">
        <v>119</v>
      </c>
      <c r="D12" s="41">
        <v>44</v>
      </c>
      <c r="E12" s="41">
        <v>66</v>
      </c>
      <c r="F12" s="41">
        <v>110</v>
      </c>
      <c r="G12" s="41"/>
      <c r="H12" s="41">
        <v>40</v>
      </c>
      <c r="I12" s="41">
        <v>60</v>
      </c>
    </row>
    <row r="13" spans="1:14">
      <c r="A13" s="40"/>
      <c r="B13" s="41"/>
      <c r="C13" s="41" t="s">
        <v>120</v>
      </c>
      <c r="D13" s="41">
        <v>68</v>
      </c>
      <c r="E13" s="41">
        <v>80</v>
      </c>
      <c r="F13" s="41">
        <v>148</v>
      </c>
      <c r="G13" s="41"/>
      <c r="H13" s="41">
        <v>45.945950000000003</v>
      </c>
      <c r="I13" s="41">
        <v>54.054049999999997</v>
      </c>
    </row>
    <row r="14" spans="1:14">
      <c r="A14" s="40"/>
      <c r="B14" s="41"/>
      <c r="C14" s="41" t="s">
        <v>121</v>
      </c>
      <c r="D14" s="41">
        <v>58</v>
      </c>
      <c r="E14" s="41">
        <v>72</v>
      </c>
      <c r="F14" s="41">
        <v>130</v>
      </c>
      <c r="G14" s="41"/>
      <c r="H14" s="41">
        <v>44.615380000000002</v>
      </c>
      <c r="I14" s="41">
        <v>55.384619999999998</v>
      </c>
    </row>
    <row r="15" spans="1:14">
      <c r="A15" s="40"/>
      <c r="B15" s="41"/>
      <c r="C15" s="41" t="s">
        <v>122</v>
      </c>
      <c r="D15" s="41">
        <v>75</v>
      </c>
      <c r="E15" s="41">
        <v>101</v>
      </c>
      <c r="F15" s="41">
        <v>176</v>
      </c>
      <c r="G15" s="41"/>
      <c r="H15" s="41">
        <v>42.613639999999997</v>
      </c>
      <c r="I15" s="41">
        <v>57.386360000000003</v>
      </c>
    </row>
    <row r="16" spans="1:14">
      <c r="A16" s="40"/>
      <c r="B16" s="41"/>
      <c r="C16" s="41" t="s">
        <v>123</v>
      </c>
      <c r="D16" s="41">
        <v>73</v>
      </c>
      <c r="E16" s="41">
        <v>97</v>
      </c>
      <c r="F16" s="41">
        <v>170</v>
      </c>
      <c r="G16" s="41"/>
      <c r="H16" s="41">
        <v>42.941180000000003</v>
      </c>
      <c r="I16" s="41">
        <v>57.058819999999997</v>
      </c>
    </row>
    <row r="17" spans="1:9">
      <c r="A17" s="40"/>
      <c r="B17" s="41"/>
      <c r="C17" s="41" t="s">
        <v>124</v>
      </c>
      <c r="D17" s="41">
        <v>39</v>
      </c>
      <c r="E17" s="41">
        <v>51</v>
      </c>
      <c r="F17" s="41">
        <v>90</v>
      </c>
      <c r="G17" s="41"/>
      <c r="H17" s="41">
        <v>43.333329999999997</v>
      </c>
      <c r="I17" s="41">
        <v>56.666670000000003</v>
      </c>
    </row>
    <row r="18" spans="1:9">
      <c r="B18" s="41"/>
      <c r="C18" s="41"/>
      <c r="D18" s="41"/>
      <c r="E18" s="41"/>
      <c r="F18" s="41"/>
      <c r="G18" s="41"/>
      <c r="H18" s="41"/>
      <c r="I18" s="41"/>
    </row>
    <row r="19" spans="1:9">
      <c r="B19" s="41" t="s">
        <v>154</v>
      </c>
      <c r="C19" s="41" t="s">
        <v>125</v>
      </c>
      <c r="D19" s="41">
        <v>58</v>
      </c>
      <c r="E19" s="41">
        <v>81</v>
      </c>
      <c r="F19" s="41">
        <v>139</v>
      </c>
      <c r="G19" s="41"/>
      <c r="H19" s="41">
        <v>41.726619999999997</v>
      </c>
      <c r="I19" s="41">
        <v>58.273380000000003</v>
      </c>
    </row>
    <row r="20" spans="1:9">
      <c r="B20" s="41"/>
      <c r="C20" s="41" t="s">
        <v>126</v>
      </c>
      <c r="D20" s="41">
        <v>41</v>
      </c>
      <c r="E20" s="41">
        <v>58</v>
      </c>
      <c r="F20" s="41">
        <v>99</v>
      </c>
      <c r="G20" s="41"/>
      <c r="H20" s="41">
        <v>41.414140000000003</v>
      </c>
      <c r="I20" s="41">
        <v>58.585859999999997</v>
      </c>
    </row>
    <row r="21" spans="1:9">
      <c r="B21" s="41"/>
      <c r="C21" s="41" t="s">
        <v>127</v>
      </c>
      <c r="D21" s="41">
        <v>43</v>
      </c>
      <c r="E21" s="41">
        <v>31</v>
      </c>
      <c r="F21" s="41">
        <v>74</v>
      </c>
      <c r="G21" s="41"/>
      <c r="H21" s="41">
        <v>58.108110000000003</v>
      </c>
      <c r="I21" s="41">
        <v>41.891889999999997</v>
      </c>
    </row>
    <row r="22" spans="1:9">
      <c r="B22" s="41"/>
      <c r="C22" s="41" t="s">
        <v>128</v>
      </c>
      <c r="D22" s="41">
        <v>33</v>
      </c>
      <c r="E22" s="41">
        <v>39</v>
      </c>
      <c r="F22" s="41">
        <v>72</v>
      </c>
      <c r="G22" s="41"/>
      <c r="H22" s="41">
        <v>45.833329999999997</v>
      </c>
      <c r="I22" s="41">
        <v>54.166670000000003</v>
      </c>
    </row>
    <row r="23" spans="1:9">
      <c r="B23" s="41"/>
      <c r="C23" s="41" t="s">
        <v>129</v>
      </c>
      <c r="D23" s="41">
        <v>43</v>
      </c>
      <c r="E23" s="41">
        <v>31</v>
      </c>
      <c r="F23" s="41">
        <v>74</v>
      </c>
      <c r="G23" s="41"/>
      <c r="H23" s="41">
        <v>58.108110000000003</v>
      </c>
      <c r="I23" s="41">
        <v>41.891889999999997</v>
      </c>
    </row>
    <row r="24" spans="1:9">
      <c r="B24" s="41"/>
      <c r="C24" s="41" t="s">
        <v>130</v>
      </c>
      <c r="D24" s="41">
        <v>43</v>
      </c>
      <c r="E24" s="41">
        <v>36</v>
      </c>
      <c r="F24" s="41">
        <v>79</v>
      </c>
      <c r="G24" s="41"/>
      <c r="H24" s="41">
        <v>54.43038</v>
      </c>
      <c r="I24" s="41">
        <v>45.56962</v>
      </c>
    </row>
    <row r="25" spans="1:9">
      <c r="B25" s="41"/>
      <c r="C25" s="41"/>
      <c r="D25" s="41"/>
      <c r="E25" s="41"/>
      <c r="F25" s="41"/>
      <c r="G25" s="41"/>
      <c r="H25" s="41"/>
      <c r="I25" s="41"/>
    </row>
    <row r="26" spans="1:9">
      <c r="B26" s="41" t="s">
        <v>155</v>
      </c>
      <c r="C26" s="41" t="s">
        <v>131</v>
      </c>
      <c r="D26" s="41">
        <v>45</v>
      </c>
      <c r="E26" s="41">
        <v>55</v>
      </c>
      <c r="F26" s="41">
        <v>100</v>
      </c>
      <c r="G26" s="41"/>
      <c r="H26" s="41">
        <v>45</v>
      </c>
      <c r="I26" s="41">
        <v>55</v>
      </c>
    </row>
    <row r="27" spans="1:9">
      <c r="B27" s="41"/>
      <c r="C27" s="41" t="s">
        <v>132</v>
      </c>
      <c r="D27" s="41">
        <v>52</v>
      </c>
      <c r="E27" s="41">
        <v>75</v>
      </c>
      <c r="F27" s="41">
        <v>127</v>
      </c>
      <c r="G27" s="41"/>
      <c r="H27" s="41">
        <v>40.944879999999998</v>
      </c>
      <c r="I27" s="41">
        <v>59.055120000000002</v>
      </c>
    </row>
    <row r="28" spans="1:9">
      <c r="B28" s="41"/>
      <c r="C28" s="41" t="s">
        <v>133</v>
      </c>
      <c r="D28" s="41">
        <v>46</v>
      </c>
      <c r="E28" s="41">
        <v>41</v>
      </c>
      <c r="F28" s="41">
        <v>87</v>
      </c>
      <c r="G28" s="41"/>
      <c r="H28" s="41">
        <v>52.873559999999998</v>
      </c>
      <c r="I28" s="41">
        <v>47.126440000000002</v>
      </c>
    </row>
    <row r="29" spans="1:9">
      <c r="B29" s="41"/>
      <c r="C29" s="41" t="s">
        <v>134</v>
      </c>
      <c r="D29" s="41">
        <v>50</v>
      </c>
      <c r="E29" s="41">
        <v>45</v>
      </c>
      <c r="F29" s="41">
        <v>95</v>
      </c>
      <c r="G29" s="41"/>
      <c r="H29" s="41">
        <v>52.63158</v>
      </c>
      <c r="I29" s="41">
        <v>47.36842</v>
      </c>
    </row>
    <row r="30" spans="1:9">
      <c r="B30" s="41"/>
      <c r="C30" s="41" t="s">
        <v>135</v>
      </c>
      <c r="D30" s="41">
        <v>46</v>
      </c>
      <c r="E30" s="41">
        <v>47</v>
      </c>
      <c r="F30" s="41">
        <v>93</v>
      </c>
      <c r="G30" s="41"/>
      <c r="H30" s="41">
        <v>49.46237</v>
      </c>
      <c r="I30" s="41">
        <v>50.53763</v>
      </c>
    </row>
    <row r="31" spans="1:9">
      <c r="B31" s="41"/>
      <c r="C31" s="41" t="s">
        <v>136</v>
      </c>
      <c r="D31" s="41">
        <v>54</v>
      </c>
      <c r="E31" s="41">
        <v>46</v>
      </c>
      <c r="F31" s="41">
        <v>100</v>
      </c>
      <c r="G31" s="41"/>
      <c r="H31" s="41">
        <v>54</v>
      </c>
      <c r="I31" s="41">
        <v>46</v>
      </c>
    </row>
    <row r="32" spans="1:9">
      <c r="B32" s="41"/>
      <c r="C32" s="41"/>
      <c r="D32" s="41"/>
      <c r="E32" s="41"/>
      <c r="F32" s="41"/>
      <c r="G32" s="41"/>
      <c r="H32" s="41"/>
      <c r="I32" s="41"/>
    </row>
    <row r="33" spans="2:9">
      <c r="B33" s="41" t="s">
        <v>156</v>
      </c>
      <c r="C33" s="41" t="s">
        <v>137</v>
      </c>
      <c r="D33" s="41">
        <v>17</v>
      </c>
      <c r="E33" s="41">
        <v>35</v>
      </c>
      <c r="F33" s="41">
        <v>52</v>
      </c>
      <c r="G33" s="41"/>
      <c r="H33" s="41">
        <v>32.692309999999999</v>
      </c>
      <c r="I33" s="41">
        <v>67.307689999999994</v>
      </c>
    </row>
    <row r="34" spans="2:9">
      <c r="B34" s="41"/>
      <c r="C34" s="41" t="s">
        <v>138</v>
      </c>
      <c r="D34" s="41">
        <v>23</v>
      </c>
      <c r="E34" s="41">
        <v>54</v>
      </c>
      <c r="F34" s="41">
        <v>77</v>
      </c>
      <c r="G34" s="41"/>
      <c r="H34" s="41">
        <v>29.87013</v>
      </c>
      <c r="I34" s="41">
        <v>70.129869999999997</v>
      </c>
    </row>
    <row r="35" spans="2:9">
      <c r="B35" s="41"/>
      <c r="C35" s="41" t="s">
        <v>139</v>
      </c>
      <c r="D35" s="41">
        <v>32</v>
      </c>
      <c r="E35" s="41">
        <v>45</v>
      </c>
      <c r="F35" s="41">
        <v>77</v>
      </c>
      <c r="G35" s="41"/>
      <c r="H35" s="41">
        <v>41.558439999999997</v>
      </c>
      <c r="I35" s="41">
        <v>58.441560000000003</v>
      </c>
    </row>
    <row r="36" spans="2:9">
      <c r="B36" s="41"/>
      <c r="C36" s="41" t="s">
        <v>140</v>
      </c>
      <c r="D36" s="41">
        <v>35</v>
      </c>
      <c r="E36" s="41">
        <v>29</v>
      </c>
      <c r="F36" s="41">
        <v>64</v>
      </c>
      <c r="G36" s="41"/>
      <c r="H36" s="41">
        <v>54.6875</v>
      </c>
      <c r="I36" s="41">
        <v>45.3125</v>
      </c>
    </row>
    <row r="37" spans="2:9">
      <c r="B37" s="41"/>
      <c r="C37" s="41" t="s">
        <v>141</v>
      </c>
      <c r="D37" s="41">
        <v>8</v>
      </c>
      <c r="E37" s="41">
        <v>19</v>
      </c>
      <c r="F37" s="41">
        <v>27</v>
      </c>
      <c r="G37" s="41"/>
      <c r="H37" s="41">
        <v>29.629629999999999</v>
      </c>
      <c r="I37" s="41">
        <v>70.370369999999994</v>
      </c>
    </row>
    <row r="38" spans="2:9">
      <c r="B38" s="41"/>
      <c r="C38" s="41" t="s">
        <v>142</v>
      </c>
      <c r="D38" s="41">
        <v>15</v>
      </c>
      <c r="E38" s="41">
        <v>32</v>
      </c>
      <c r="F38" s="41">
        <v>47</v>
      </c>
      <c r="G38" s="41"/>
      <c r="H38" s="41">
        <v>31.91489</v>
      </c>
      <c r="I38" s="41">
        <v>68.08511</v>
      </c>
    </row>
    <row r="39" spans="2:9">
      <c r="B39" s="41"/>
      <c r="C39" s="41"/>
      <c r="D39" s="41"/>
      <c r="E39" s="41"/>
      <c r="F39" s="41"/>
      <c r="G39" s="41"/>
      <c r="H39" s="41"/>
      <c r="I39" s="41"/>
    </row>
    <row r="40" spans="2:9">
      <c r="B40" s="41"/>
      <c r="C40" s="41" t="s">
        <v>143</v>
      </c>
      <c r="D40" s="41">
        <v>32</v>
      </c>
      <c r="E40" s="41">
        <v>25</v>
      </c>
      <c r="F40" s="41">
        <v>57</v>
      </c>
      <c r="G40" s="41"/>
      <c r="H40" s="41">
        <v>56.140349999999998</v>
      </c>
      <c r="I40" s="41">
        <v>43.859650000000002</v>
      </c>
    </row>
    <row r="41" spans="2:9">
      <c r="B41" s="41" t="s">
        <v>157</v>
      </c>
      <c r="C41" s="41" t="s">
        <v>144</v>
      </c>
      <c r="D41" s="41">
        <v>15</v>
      </c>
      <c r="E41" s="41">
        <v>41</v>
      </c>
      <c r="F41" s="41">
        <v>56</v>
      </c>
      <c r="G41" s="41"/>
      <c r="H41" s="41">
        <v>26.785710000000002</v>
      </c>
      <c r="I41" s="41">
        <v>73.214290000000005</v>
      </c>
    </row>
    <row r="42" spans="2:9">
      <c r="B42" s="41"/>
      <c r="C42" s="41" t="s">
        <v>145</v>
      </c>
      <c r="D42" s="41">
        <v>29</v>
      </c>
      <c r="E42" s="41">
        <v>32</v>
      </c>
      <c r="F42" s="41">
        <v>61</v>
      </c>
      <c r="G42" s="41"/>
      <c r="H42" s="41">
        <v>47.540979999999998</v>
      </c>
      <c r="I42" s="41">
        <v>52.459020000000002</v>
      </c>
    </row>
    <row r="43" spans="2:9">
      <c r="B43" s="41"/>
      <c r="C43" s="41" t="s">
        <v>146</v>
      </c>
      <c r="D43" s="41">
        <v>31</v>
      </c>
      <c r="E43" s="41">
        <v>47</v>
      </c>
      <c r="F43" s="41">
        <v>78</v>
      </c>
      <c r="G43" s="41"/>
      <c r="H43" s="41">
        <v>39.743589999999998</v>
      </c>
      <c r="I43" s="41">
        <v>60.256410000000002</v>
      </c>
    </row>
    <row r="44" spans="2:9">
      <c r="B44" s="41"/>
      <c r="C44" s="41" t="s">
        <v>147</v>
      </c>
      <c r="D44" s="41">
        <v>31</v>
      </c>
      <c r="E44" s="41">
        <v>50</v>
      </c>
      <c r="F44" s="41">
        <v>81</v>
      </c>
      <c r="G44" s="41"/>
      <c r="H44" s="41">
        <v>38.271599999999999</v>
      </c>
      <c r="I44" s="41">
        <v>61.728400000000001</v>
      </c>
    </row>
    <row r="45" spans="2:9">
      <c r="B45" s="41"/>
      <c r="C45" s="41" t="s">
        <v>148</v>
      </c>
      <c r="D45" s="41">
        <v>18</v>
      </c>
      <c r="E45" s="41">
        <v>54</v>
      </c>
      <c r="F45" s="41">
        <v>72</v>
      </c>
      <c r="G45" s="41"/>
      <c r="H45" s="41">
        <v>25</v>
      </c>
      <c r="I45" s="41">
        <v>75</v>
      </c>
    </row>
    <row r="46" spans="2:9">
      <c r="B46" s="41"/>
      <c r="C46" s="41"/>
      <c r="D46" s="41"/>
      <c r="E46" s="41"/>
      <c r="F46" s="41"/>
      <c r="G46" s="41"/>
      <c r="H46" s="41"/>
      <c r="I46" s="41"/>
    </row>
    <row r="47" spans="2:9">
      <c r="B47" s="41" t="s">
        <v>149</v>
      </c>
      <c r="C47" s="41" t="s">
        <v>113</v>
      </c>
      <c r="D47" s="41">
        <v>23</v>
      </c>
      <c r="E47" s="41">
        <v>25</v>
      </c>
      <c r="F47" s="41">
        <v>48</v>
      </c>
      <c r="G47" s="41"/>
      <c r="H47" s="41">
        <v>47.916670000000003</v>
      </c>
      <c r="I47" s="41">
        <v>52.083329999999997</v>
      </c>
    </row>
    <row r="48" spans="2:9">
      <c r="B48" s="41"/>
      <c r="C48" s="41" t="s">
        <v>114</v>
      </c>
      <c r="D48" s="41">
        <v>37</v>
      </c>
      <c r="E48" s="41">
        <v>33</v>
      </c>
      <c r="F48" s="41">
        <v>70</v>
      </c>
      <c r="G48" s="41"/>
      <c r="H48" s="41">
        <v>52.857140000000001</v>
      </c>
      <c r="I48" s="41">
        <v>47.142859999999999</v>
      </c>
    </row>
    <row r="49" spans="1:9">
      <c r="B49" s="41"/>
      <c r="C49" s="41" t="s">
        <v>115</v>
      </c>
      <c r="D49" s="41">
        <v>41</v>
      </c>
      <c r="E49" s="41">
        <v>30</v>
      </c>
      <c r="F49" s="41">
        <v>71</v>
      </c>
      <c r="G49" s="41"/>
      <c r="H49" s="41">
        <v>57.746479999999998</v>
      </c>
      <c r="I49" s="41">
        <v>42.253520000000002</v>
      </c>
    </row>
    <row r="50" spans="1:9">
      <c r="B50" s="41"/>
      <c r="C50" s="41" t="s">
        <v>116</v>
      </c>
      <c r="D50" s="41">
        <v>39</v>
      </c>
      <c r="E50" s="41">
        <v>36</v>
      </c>
      <c r="F50" s="41">
        <v>75</v>
      </c>
      <c r="G50" s="41"/>
      <c r="H50" s="41">
        <v>52</v>
      </c>
      <c r="I50" s="41">
        <v>48</v>
      </c>
    </row>
    <row r="51" spans="1:9">
      <c r="A51" s="40"/>
      <c r="B51" s="41"/>
      <c r="C51" s="41" t="s">
        <v>117</v>
      </c>
      <c r="D51" s="41">
        <v>25</v>
      </c>
      <c r="E51" s="41">
        <v>22</v>
      </c>
      <c r="F51" s="41">
        <v>47</v>
      </c>
      <c r="G51" s="41"/>
      <c r="H51" s="41">
        <v>53.191490000000002</v>
      </c>
      <c r="I51" s="41">
        <v>46.808509999999998</v>
      </c>
    </row>
    <row r="52" spans="1:9">
      <c r="A52" s="40"/>
      <c r="B52" s="41"/>
      <c r="C52" s="41" t="s">
        <v>118</v>
      </c>
      <c r="D52" s="41">
        <v>38</v>
      </c>
      <c r="E52" s="41">
        <v>28</v>
      </c>
      <c r="F52" s="41">
        <v>66</v>
      </c>
      <c r="G52" s="41"/>
      <c r="H52" s="41">
        <v>57.575760000000002</v>
      </c>
      <c r="I52" s="41">
        <v>42.424239999999998</v>
      </c>
    </row>
    <row r="53" spans="1:9">
      <c r="B53" s="41"/>
    </row>
    <row r="54" spans="1:9">
      <c r="A54" s="40"/>
      <c r="B54" s="41"/>
    </row>
    <row r="55" spans="1:9">
      <c r="A55" s="40"/>
    </row>
    <row r="56" spans="1:9">
      <c r="A56" s="40"/>
      <c r="B56" s="41"/>
    </row>
    <row r="57" spans="1:9">
      <c r="A57" s="40"/>
      <c r="B57" s="41"/>
    </row>
    <row r="58" spans="1:9">
      <c r="A58" s="40"/>
      <c r="B58" s="41"/>
    </row>
    <row r="59" spans="1:9">
      <c r="A59" s="40"/>
      <c r="B59" s="41"/>
    </row>
    <row r="60" spans="1:9">
      <c r="B60" s="41"/>
    </row>
  </sheetData>
  <mergeCells count="2">
    <mergeCell ref="B3:G3"/>
    <mergeCell ref="I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7"/>
  <sheetViews>
    <sheetView workbookViewId="0">
      <selection activeCell="D19" sqref="D19"/>
    </sheetView>
  </sheetViews>
  <sheetFormatPr defaultRowHeight="15"/>
  <cols>
    <col min="2" max="2" width="10.28515625" customWidth="1"/>
    <col min="3" max="3" width="11.140625" customWidth="1"/>
    <col min="4" max="4" width="12.85546875" customWidth="1"/>
    <col min="5" max="5" width="11.7109375" customWidth="1"/>
    <col min="7" max="7" width="10.140625" customWidth="1"/>
    <col min="8" max="8" width="15.140625" customWidth="1"/>
    <col min="9" max="9" width="14" customWidth="1"/>
    <col min="10" max="10" width="14.140625" customWidth="1"/>
  </cols>
  <sheetData>
    <row r="1" spans="1:10">
      <c r="A1" s="11" t="s">
        <v>40</v>
      </c>
    </row>
    <row r="2" spans="1:10">
      <c r="B2" s="65" t="s">
        <v>29</v>
      </c>
      <c r="C2" s="65"/>
      <c r="D2" s="65"/>
      <c r="E2" s="65"/>
      <c r="F2" s="11"/>
      <c r="G2" s="65" t="s">
        <v>30</v>
      </c>
      <c r="H2" s="65"/>
      <c r="I2" s="65"/>
      <c r="J2" s="65"/>
    </row>
    <row r="3" spans="1:10">
      <c r="B3" s="13" t="s">
        <v>25</v>
      </c>
      <c r="C3" s="13" t="s">
        <v>26</v>
      </c>
      <c r="D3" s="13" t="s">
        <v>27</v>
      </c>
      <c r="E3" s="13" t="s">
        <v>28</v>
      </c>
      <c r="F3" s="11"/>
      <c r="G3" s="13" t="s">
        <v>25</v>
      </c>
      <c r="H3" s="13" t="s">
        <v>26</v>
      </c>
      <c r="I3" s="13" t="s">
        <v>27</v>
      </c>
      <c r="J3" s="13" t="s">
        <v>28</v>
      </c>
    </row>
    <row r="4" spans="1:10">
      <c r="A4" s="11">
        <v>1</v>
      </c>
      <c r="B4" s="10">
        <v>66.796670000000006</v>
      </c>
      <c r="C4" s="10">
        <v>18.245950000000001</v>
      </c>
      <c r="D4" s="10">
        <v>27.3352</v>
      </c>
      <c r="E4" s="10">
        <v>45.243099999999998</v>
      </c>
      <c r="G4" s="10">
        <v>43.286830000000002</v>
      </c>
      <c r="H4" s="10">
        <v>7.0720000000000001</v>
      </c>
      <c r="I4" s="10">
        <v>6.01</v>
      </c>
      <c r="J4" s="10">
        <v>35.883800000000001</v>
      </c>
    </row>
    <row r="5" spans="1:10">
      <c r="A5" s="11">
        <v>2</v>
      </c>
      <c r="B5" s="10">
        <v>65.58</v>
      </c>
      <c r="C5" s="10">
        <v>7.7462249999999999</v>
      </c>
      <c r="D5" s="10">
        <v>47.999899999999997</v>
      </c>
      <c r="E5" s="10">
        <v>52.952100000000002</v>
      </c>
      <c r="G5" s="10">
        <v>36.86403</v>
      </c>
      <c r="H5" s="10">
        <v>10.375</v>
      </c>
      <c r="I5" s="10">
        <v>11.026</v>
      </c>
      <c r="J5" s="10">
        <v>38.353499999999997</v>
      </c>
    </row>
    <row r="6" spans="1:10">
      <c r="A6" s="11">
        <v>3</v>
      </c>
      <c r="B6" s="10">
        <v>73.336669999999998</v>
      </c>
      <c r="C6" s="10">
        <v>5.6937300000000004</v>
      </c>
      <c r="D6" s="10">
        <v>27.869579999999999</v>
      </c>
      <c r="E6" s="10">
        <v>36.150799999999997</v>
      </c>
      <c r="G6" s="10">
        <v>81.972300000000004</v>
      </c>
      <c r="H6" s="10">
        <v>8.7929999999999993</v>
      </c>
      <c r="I6" s="10">
        <v>10.096</v>
      </c>
      <c r="J6" s="10">
        <v>52.8245</v>
      </c>
    </row>
    <row r="7" spans="1:10">
      <c r="A7" s="11">
        <v>4</v>
      </c>
      <c r="B7" s="10">
        <v>55.386670000000002</v>
      </c>
      <c r="C7" s="10">
        <v>7.5884749999999999</v>
      </c>
      <c r="D7" s="10">
        <v>24.886949999999999</v>
      </c>
      <c r="E7" s="10">
        <v>52.060600000000001</v>
      </c>
      <c r="G7" s="10">
        <v>48.245469999999997</v>
      </c>
      <c r="H7" s="10">
        <v>9.4724000000000004</v>
      </c>
      <c r="I7" s="10">
        <v>18.334</v>
      </c>
      <c r="J7" s="10">
        <v>33.299469999999999</v>
      </c>
    </row>
    <row r="8" spans="1:10">
      <c r="A8" s="11">
        <v>5</v>
      </c>
      <c r="B8" s="10">
        <v>84.04</v>
      </c>
      <c r="C8" s="10">
        <v>13.404</v>
      </c>
      <c r="D8" s="10">
        <v>30.88</v>
      </c>
      <c r="E8" s="10">
        <v>49.190100000000001</v>
      </c>
      <c r="G8" s="10">
        <v>86.064120000000003</v>
      </c>
      <c r="H8" s="10">
        <v>2.0888309999999999</v>
      </c>
      <c r="I8" s="10">
        <v>10.78</v>
      </c>
      <c r="J8" s="10">
        <v>40.067070000000001</v>
      </c>
    </row>
    <row r="9" spans="1:10">
      <c r="A9" s="11">
        <v>6</v>
      </c>
      <c r="B9" s="10"/>
      <c r="C9" s="10">
        <v>14.188499999999999</v>
      </c>
      <c r="D9" s="10"/>
      <c r="E9" s="10"/>
      <c r="G9" s="10"/>
      <c r="I9" s="10">
        <v>14.06</v>
      </c>
      <c r="J9" s="10">
        <v>38.746670000000002</v>
      </c>
    </row>
    <row r="10" spans="1:10">
      <c r="A10" s="11">
        <v>7</v>
      </c>
      <c r="B10" s="10"/>
      <c r="C10" s="10">
        <v>15.691000000000001</v>
      </c>
      <c r="D10" s="10"/>
      <c r="E10" s="10"/>
      <c r="G10" s="10"/>
      <c r="H10" s="10"/>
      <c r="I10" s="10"/>
      <c r="J10" s="10">
        <v>38.642530000000001</v>
      </c>
    </row>
    <row r="11" spans="1:10">
      <c r="A11" s="11" t="s">
        <v>36</v>
      </c>
      <c r="B11" s="2">
        <v>69.03</v>
      </c>
      <c r="C11" s="2">
        <v>11.79</v>
      </c>
      <c r="D11" s="2">
        <v>31.79</v>
      </c>
      <c r="E11" s="2">
        <v>47.12</v>
      </c>
      <c r="F11" s="10"/>
      <c r="G11" s="2">
        <v>59.29</v>
      </c>
      <c r="H11" s="2">
        <v>7.56</v>
      </c>
      <c r="I11" s="2">
        <v>11.72</v>
      </c>
      <c r="J11" s="2">
        <v>39.69</v>
      </c>
    </row>
    <row r="12" spans="1:10">
      <c r="A12" s="11" t="s">
        <v>37</v>
      </c>
      <c r="B12" s="2">
        <v>10.57</v>
      </c>
      <c r="C12" s="2">
        <v>4.7679999999999998</v>
      </c>
      <c r="D12" s="2">
        <v>9.3070000000000004</v>
      </c>
      <c r="E12" s="2">
        <v>6.8289999999999997</v>
      </c>
      <c r="G12" s="2">
        <v>22.98</v>
      </c>
      <c r="H12" s="2">
        <v>3.2890000000000001</v>
      </c>
      <c r="I12" s="2">
        <v>4.1429999999999998</v>
      </c>
      <c r="J12" s="2">
        <v>6.2149999999999999</v>
      </c>
    </row>
    <row r="13" spans="1:10">
      <c r="A13" s="11" t="s">
        <v>38</v>
      </c>
      <c r="B13" s="2">
        <v>4.7270000000000003</v>
      </c>
      <c r="C13" s="2">
        <v>1.802</v>
      </c>
      <c r="D13" s="2">
        <v>4.1619999999999999</v>
      </c>
      <c r="E13" s="2">
        <v>3.0539999999999998</v>
      </c>
      <c r="G13" s="2">
        <v>10.28</v>
      </c>
      <c r="H13" s="2">
        <v>1.4710000000000001</v>
      </c>
      <c r="I13" s="2">
        <v>1.6910000000000001</v>
      </c>
      <c r="J13" s="2">
        <v>2.3490000000000002</v>
      </c>
    </row>
    <row r="14" spans="1:10">
      <c r="G14" s="10"/>
      <c r="I14" s="10"/>
      <c r="J14" s="10"/>
    </row>
    <row r="15" spans="1:10">
      <c r="G15" s="10"/>
      <c r="I15" s="10"/>
      <c r="J15" s="10"/>
    </row>
    <row r="16" spans="1:10">
      <c r="G16" s="10"/>
      <c r="I16" s="10"/>
      <c r="J16" s="10"/>
    </row>
    <row r="17" spans="7:10">
      <c r="G17" s="10"/>
      <c r="I17" s="10"/>
      <c r="J17" s="10"/>
    </row>
  </sheetData>
  <mergeCells count="2">
    <mergeCell ref="B2:E2"/>
    <mergeCell ref="G2:J2"/>
  </mergeCells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F16"/>
  <sheetViews>
    <sheetView workbookViewId="0">
      <selection activeCell="D24" sqref="D24"/>
    </sheetView>
  </sheetViews>
  <sheetFormatPr defaultRowHeight="15"/>
  <cols>
    <col min="2" max="2" width="20" customWidth="1"/>
    <col min="3" max="3" width="13.28515625" customWidth="1"/>
    <col min="4" max="4" width="11.85546875" customWidth="1"/>
    <col min="5" max="5" width="11.7109375" customWidth="1"/>
    <col min="6" max="6" width="13" customWidth="1"/>
  </cols>
  <sheetData>
    <row r="1" spans="1:6">
      <c r="A1" s="11" t="s">
        <v>158</v>
      </c>
    </row>
    <row r="3" spans="1:6">
      <c r="C3" s="31" t="s">
        <v>25</v>
      </c>
      <c r="D3" s="31" t="s">
        <v>159</v>
      </c>
      <c r="E3" s="31" t="s">
        <v>160</v>
      </c>
      <c r="F3" s="31" t="s">
        <v>161</v>
      </c>
    </row>
    <row r="4" spans="1:6">
      <c r="B4" s="11">
        <v>1</v>
      </c>
      <c r="C4" s="7">
        <v>1</v>
      </c>
      <c r="D4" s="7">
        <v>2.265768</v>
      </c>
      <c r="E4" s="7">
        <v>3.149232</v>
      </c>
      <c r="F4" s="7">
        <v>0.94605760000000005</v>
      </c>
    </row>
    <row r="5" spans="1:6">
      <c r="B5" s="11">
        <v>2</v>
      </c>
      <c r="C5" s="7">
        <v>0.93079610000000002</v>
      </c>
      <c r="D5" s="7">
        <v>1.892115</v>
      </c>
      <c r="E5" s="7">
        <v>2.7606350000000002</v>
      </c>
      <c r="F5" s="7">
        <v>0.68302010000000002</v>
      </c>
    </row>
    <row r="6" spans="1:6">
      <c r="B6" s="11">
        <v>3</v>
      </c>
      <c r="C6" s="7">
        <v>1.069204</v>
      </c>
      <c r="D6" s="7">
        <v>0.90848649999999997</v>
      </c>
      <c r="E6" s="7">
        <v>1.2239439999999999</v>
      </c>
      <c r="F6" s="7">
        <v>1.465646</v>
      </c>
    </row>
    <row r="7" spans="1:6">
      <c r="B7" s="11">
        <v>4</v>
      </c>
      <c r="C7" s="7">
        <v>0.83853599999999995</v>
      </c>
      <c r="D7" s="7">
        <v>0.7746073</v>
      </c>
      <c r="E7" s="7">
        <v>1.7543599999999999</v>
      </c>
      <c r="F7" s="7">
        <v>0.61622840000000001</v>
      </c>
    </row>
    <row r="8" spans="1:6">
      <c r="B8" s="11">
        <v>5</v>
      </c>
      <c r="C8" s="7">
        <v>1.1614640000000001</v>
      </c>
      <c r="D8" s="7">
        <v>2.2438009999999999</v>
      </c>
      <c r="E8" s="7">
        <v>1.266586</v>
      </c>
      <c r="F8" s="7">
        <v>1.1858690000000001</v>
      </c>
    </row>
    <row r="9" spans="1:6">
      <c r="B9" s="11">
        <v>6</v>
      </c>
      <c r="C9" s="7">
        <v>0.85545850000000001</v>
      </c>
      <c r="D9" s="7">
        <v>1.92645</v>
      </c>
      <c r="F9" s="7">
        <v>1.5219750000000001</v>
      </c>
    </row>
    <row r="10" spans="1:6">
      <c r="B10" s="11">
        <v>7</v>
      </c>
      <c r="C10" s="7">
        <v>1.144541</v>
      </c>
      <c r="D10" s="7">
        <v>2.5753520000000001</v>
      </c>
      <c r="E10" s="7"/>
      <c r="F10" s="7"/>
    </row>
    <row r="11" spans="1:6">
      <c r="B11" s="11">
        <v>8</v>
      </c>
      <c r="C11" s="7">
        <v>1.2574689999999999</v>
      </c>
      <c r="D11" s="7">
        <v>2.7987250000000001</v>
      </c>
      <c r="E11" s="7"/>
      <c r="F11" s="7"/>
    </row>
    <row r="12" spans="1:6">
      <c r="B12" s="11">
        <v>9</v>
      </c>
      <c r="C12" s="7">
        <v>0.74253089999999999</v>
      </c>
      <c r="D12" s="7">
        <v>2.676825</v>
      </c>
      <c r="E12" s="7"/>
      <c r="F12" s="7"/>
    </row>
    <row r="13" spans="1:6">
      <c r="B13" s="30" t="s">
        <v>36</v>
      </c>
      <c r="C13" s="7">
        <v>1</v>
      </c>
      <c r="D13" s="7">
        <v>2.0070000000000001</v>
      </c>
      <c r="E13" s="7">
        <v>2.0310000000000001</v>
      </c>
      <c r="F13" s="7">
        <v>1.07</v>
      </c>
    </row>
    <row r="14" spans="1:6">
      <c r="B14" s="30" t="s">
        <v>46</v>
      </c>
      <c r="C14" s="7">
        <v>0.17180000000000001</v>
      </c>
      <c r="D14" s="7">
        <v>0.73029999999999995</v>
      </c>
      <c r="E14" s="7">
        <v>0.87960000000000005</v>
      </c>
      <c r="F14" s="7">
        <v>0.3861</v>
      </c>
    </row>
    <row r="15" spans="1:6">
      <c r="B15" s="30" t="s">
        <v>47</v>
      </c>
      <c r="C15" s="7">
        <v>5.7259999999999998E-2</v>
      </c>
      <c r="D15" s="7">
        <v>0.24340000000000001</v>
      </c>
      <c r="E15" s="7">
        <v>0.39340000000000003</v>
      </c>
      <c r="F15" s="7">
        <v>0.15759999999999999</v>
      </c>
    </row>
    <row r="16" spans="1:6">
      <c r="B16" s="1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U14"/>
  <sheetViews>
    <sheetView workbookViewId="0">
      <selection activeCell="B24" sqref="B24"/>
    </sheetView>
  </sheetViews>
  <sheetFormatPr defaultRowHeight="15"/>
  <cols>
    <col min="2" max="2" width="15.140625" customWidth="1"/>
    <col min="9" max="9" width="22" customWidth="1"/>
    <col min="16" max="16" width="19" customWidth="1"/>
  </cols>
  <sheetData>
    <row r="1" spans="1:21">
      <c r="A1" s="61" t="s">
        <v>165</v>
      </c>
      <c r="B1" s="62"/>
      <c r="C1" s="61" t="s">
        <v>167</v>
      </c>
      <c r="D1" s="62"/>
      <c r="E1" s="62"/>
      <c r="F1" s="62"/>
      <c r="G1" s="62"/>
      <c r="H1" s="62"/>
      <c r="I1" s="62"/>
      <c r="J1" s="61" t="s">
        <v>166</v>
      </c>
      <c r="K1" s="62"/>
      <c r="L1" s="62"/>
      <c r="M1" s="62"/>
      <c r="N1" s="62"/>
      <c r="O1" s="62"/>
      <c r="P1" s="61" t="s">
        <v>168</v>
      </c>
      <c r="Q1" s="62"/>
      <c r="R1" s="62"/>
      <c r="S1" s="62"/>
      <c r="T1" s="62"/>
      <c r="U1" s="62"/>
    </row>
    <row r="2" spans="1:21">
      <c r="A2" s="62"/>
      <c r="B2" s="62"/>
      <c r="C2" s="61" t="s">
        <v>25</v>
      </c>
      <c r="D2" s="61" t="s">
        <v>162</v>
      </c>
      <c r="E2" s="61" t="s">
        <v>163</v>
      </c>
      <c r="F2" s="61" t="s">
        <v>164</v>
      </c>
      <c r="G2" s="61" t="s">
        <v>149</v>
      </c>
      <c r="H2" s="62"/>
      <c r="I2" s="62"/>
      <c r="J2" s="61" t="s">
        <v>25</v>
      </c>
      <c r="K2" s="61" t="s">
        <v>162</v>
      </c>
      <c r="L2" s="61" t="s">
        <v>163</v>
      </c>
      <c r="M2" s="61" t="s">
        <v>164</v>
      </c>
      <c r="N2" s="61" t="s">
        <v>149</v>
      </c>
      <c r="O2" s="62"/>
      <c r="P2" s="62"/>
      <c r="Q2" s="61" t="s">
        <v>25</v>
      </c>
      <c r="R2" s="61" t="s">
        <v>162</v>
      </c>
      <c r="S2" s="61" t="s">
        <v>163</v>
      </c>
      <c r="T2" s="61" t="s">
        <v>164</v>
      </c>
      <c r="U2" s="61" t="s">
        <v>149</v>
      </c>
    </row>
    <row r="3" spans="1:21">
      <c r="A3" s="62"/>
      <c r="B3" s="61">
        <v>1</v>
      </c>
      <c r="C3" s="63">
        <v>116.78830000000001</v>
      </c>
      <c r="D3" s="63">
        <v>122.6277</v>
      </c>
      <c r="E3" s="63">
        <v>239.4161</v>
      </c>
      <c r="F3" s="63">
        <v>151.82480000000001</v>
      </c>
      <c r="G3" s="63">
        <v>151.82480000000001</v>
      </c>
      <c r="H3" s="62"/>
      <c r="I3" s="61">
        <v>1</v>
      </c>
      <c r="J3" s="63">
        <v>104.7619</v>
      </c>
      <c r="K3" s="63">
        <v>104.7619</v>
      </c>
      <c r="L3" s="63">
        <v>47.619050000000001</v>
      </c>
      <c r="M3" s="63">
        <v>66.666669999999996</v>
      </c>
      <c r="N3" s="63">
        <v>171.42859999999999</v>
      </c>
      <c r="O3" s="62"/>
      <c r="P3" s="61">
        <v>1</v>
      </c>
      <c r="Q3" s="63">
        <v>99.408280000000005</v>
      </c>
      <c r="R3" s="63">
        <v>113.6095</v>
      </c>
      <c r="S3" s="63">
        <v>113.6095</v>
      </c>
      <c r="T3" s="63">
        <v>66.272189999999995</v>
      </c>
      <c r="U3" s="63">
        <v>94.67456</v>
      </c>
    </row>
    <row r="4" spans="1:21">
      <c r="A4" s="62"/>
      <c r="B4" s="61">
        <v>2</v>
      </c>
      <c r="C4" s="63">
        <v>87.591239999999999</v>
      </c>
      <c r="D4" s="63">
        <v>151.82480000000001</v>
      </c>
      <c r="E4" s="63">
        <v>233.57660000000001</v>
      </c>
      <c r="F4" s="63">
        <v>122.6277</v>
      </c>
      <c r="G4" s="63">
        <v>157.66419999999999</v>
      </c>
      <c r="H4" s="62"/>
      <c r="I4" s="61">
        <v>2</v>
      </c>
      <c r="J4" s="63">
        <v>123.8095</v>
      </c>
      <c r="K4" s="63">
        <v>66.666669999999996</v>
      </c>
      <c r="L4" s="63">
        <v>114.28570000000001</v>
      </c>
      <c r="M4" s="63">
        <v>85.714290000000005</v>
      </c>
      <c r="N4" s="63">
        <v>76.190479999999994</v>
      </c>
      <c r="O4" s="62"/>
      <c r="P4" s="61">
        <v>2</v>
      </c>
      <c r="Q4" s="63">
        <v>108.87569999999999</v>
      </c>
      <c r="R4" s="63">
        <v>132.5444</v>
      </c>
      <c r="S4" s="63">
        <v>165.68049999999999</v>
      </c>
      <c r="T4" s="63">
        <v>89.940830000000005</v>
      </c>
      <c r="U4" s="63">
        <v>99.408280000000005</v>
      </c>
    </row>
    <row r="5" spans="1:21">
      <c r="A5" s="62"/>
      <c r="B5" s="61">
        <v>3</v>
      </c>
      <c r="C5" s="63">
        <v>99.270070000000004</v>
      </c>
      <c r="D5" s="63">
        <v>192.70070000000001</v>
      </c>
      <c r="E5" s="63">
        <v>169.34309999999999</v>
      </c>
      <c r="F5" s="63">
        <v>145.9854</v>
      </c>
      <c r="G5" s="63">
        <v>110.94889999999999</v>
      </c>
      <c r="H5" s="62"/>
      <c r="I5" s="61">
        <v>3</v>
      </c>
      <c r="J5" s="63">
        <v>85.714290000000005</v>
      </c>
      <c r="K5" s="63">
        <v>66.666669999999996</v>
      </c>
      <c r="L5" s="63">
        <v>76.190479999999994</v>
      </c>
      <c r="M5" s="63">
        <v>142.8571</v>
      </c>
      <c r="N5" s="63">
        <v>123.8095</v>
      </c>
      <c r="O5" s="62"/>
      <c r="P5" s="61">
        <v>3</v>
      </c>
      <c r="Q5" s="63">
        <v>113.6095</v>
      </c>
      <c r="R5" s="63">
        <v>89.940830000000005</v>
      </c>
      <c r="S5" s="63">
        <v>108.87569999999999</v>
      </c>
      <c r="T5" s="63">
        <v>104.142</v>
      </c>
      <c r="U5" s="63">
        <v>127.8107</v>
      </c>
    </row>
    <row r="6" spans="1:21">
      <c r="A6" s="62"/>
      <c r="B6" s="61">
        <v>4</v>
      </c>
      <c r="C6" s="63">
        <v>105.1095</v>
      </c>
      <c r="D6" s="63">
        <v>128.46719999999999</v>
      </c>
      <c r="E6" s="63">
        <v>145.9854</v>
      </c>
      <c r="F6" s="63">
        <v>128.46719999999999</v>
      </c>
      <c r="G6" s="63">
        <v>134.3066</v>
      </c>
      <c r="H6" s="62"/>
      <c r="I6" s="61">
        <v>4</v>
      </c>
      <c r="J6" s="63">
        <v>85.714290000000005</v>
      </c>
      <c r="K6" s="63">
        <v>76.190479999999994</v>
      </c>
      <c r="L6" s="63">
        <v>47.619050000000001</v>
      </c>
      <c r="M6" s="63">
        <v>209.52379999999999</v>
      </c>
      <c r="N6" s="63">
        <v>95.238100000000003</v>
      </c>
      <c r="O6" s="62"/>
      <c r="P6" s="61">
        <v>4</v>
      </c>
      <c r="Q6" s="63">
        <v>118.3432</v>
      </c>
      <c r="R6" s="63">
        <v>61.538460000000001</v>
      </c>
      <c r="S6" s="63">
        <v>66.272189999999995</v>
      </c>
      <c r="T6" s="63"/>
      <c r="U6" s="63">
        <v>123.07689999999999</v>
      </c>
    </row>
    <row r="7" spans="1:21">
      <c r="A7" s="62"/>
      <c r="B7" s="61">
        <v>5</v>
      </c>
      <c r="C7" s="63">
        <v>105.1095</v>
      </c>
      <c r="D7" s="63"/>
      <c r="E7" s="63"/>
      <c r="F7" s="63"/>
      <c r="G7" s="63"/>
      <c r="H7" s="62"/>
      <c r="I7" s="61">
        <v>5</v>
      </c>
      <c r="J7" s="63">
        <v>85.714290000000005</v>
      </c>
      <c r="K7" s="63"/>
      <c r="L7" s="63"/>
      <c r="M7" s="63"/>
      <c r="N7" s="63"/>
      <c r="O7" s="62"/>
      <c r="P7" s="61">
        <v>5</v>
      </c>
      <c r="Q7" s="63">
        <v>108.87569999999999</v>
      </c>
      <c r="R7" s="63"/>
      <c r="S7" s="63"/>
      <c r="T7" s="63"/>
      <c r="U7" s="63"/>
    </row>
    <row r="8" spans="1:21">
      <c r="A8" s="62"/>
      <c r="B8" s="61">
        <v>6</v>
      </c>
      <c r="C8" s="63">
        <v>93.430660000000003</v>
      </c>
      <c r="D8" s="63"/>
      <c r="E8" s="63"/>
      <c r="F8" s="63"/>
      <c r="G8" s="63"/>
      <c r="H8" s="62"/>
      <c r="I8" s="61">
        <v>6</v>
      </c>
      <c r="J8" s="63">
        <v>142.8571</v>
      </c>
      <c r="K8" s="63"/>
      <c r="L8" s="63"/>
      <c r="M8" s="63"/>
      <c r="N8" s="63"/>
      <c r="O8" s="62"/>
      <c r="P8" s="61">
        <v>6</v>
      </c>
      <c r="Q8" s="63">
        <v>94.67456</v>
      </c>
      <c r="R8" s="63"/>
      <c r="S8" s="63"/>
      <c r="T8" s="63"/>
      <c r="U8" s="63"/>
    </row>
    <row r="9" spans="1:21">
      <c r="A9" s="62"/>
      <c r="B9" s="61">
        <v>7</v>
      </c>
      <c r="C9" s="63">
        <v>87.591239999999999</v>
      </c>
      <c r="D9" s="63"/>
      <c r="E9" s="63"/>
      <c r="F9" s="63"/>
      <c r="G9" s="63"/>
      <c r="H9" s="62"/>
      <c r="I9" s="61">
        <v>7</v>
      </c>
      <c r="J9" s="63">
        <v>95.238100000000003</v>
      </c>
      <c r="K9" s="63"/>
      <c r="L9" s="63"/>
      <c r="M9" s="63"/>
      <c r="N9" s="63"/>
      <c r="O9" s="62"/>
      <c r="P9" s="61">
        <v>7</v>
      </c>
      <c r="Q9" s="63">
        <v>104.142</v>
      </c>
      <c r="R9" s="63"/>
      <c r="S9" s="63"/>
      <c r="T9" s="63"/>
      <c r="U9" s="63"/>
    </row>
    <row r="10" spans="1:21">
      <c r="A10" s="62"/>
      <c r="B10" s="61">
        <v>8</v>
      </c>
      <c r="C10" s="63">
        <v>105.1095</v>
      </c>
      <c r="D10" s="63"/>
      <c r="E10" s="63"/>
      <c r="F10" s="63"/>
      <c r="G10" s="63"/>
      <c r="H10" s="62"/>
      <c r="I10" s="61">
        <v>8</v>
      </c>
      <c r="J10" s="63">
        <v>76.190479999999994</v>
      </c>
      <c r="K10" s="63"/>
      <c r="L10" s="63"/>
      <c r="M10" s="63"/>
      <c r="N10" s="63"/>
      <c r="O10" s="62"/>
      <c r="P10" s="61">
        <v>8</v>
      </c>
      <c r="Q10" s="63">
        <v>52.071010000000001</v>
      </c>
      <c r="R10" s="63"/>
      <c r="S10" s="63"/>
      <c r="T10" s="63"/>
      <c r="U10" s="63"/>
    </row>
    <row r="11" spans="1:21">
      <c r="A11" s="62"/>
      <c r="B11" s="64" t="s">
        <v>36</v>
      </c>
      <c r="C11" s="63">
        <v>100</v>
      </c>
      <c r="D11" s="63">
        <v>148.9</v>
      </c>
      <c r="E11" s="63">
        <v>197.1</v>
      </c>
      <c r="F11" s="63">
        <v>137.19999999999999</v>
      </c>
      <c r="G11" s="63">
        <v>138.69999999999999</v>
      </c>
      <c r="H11" s="62"/>
      <c r="I11" s="64" t="s">
        <v>36</v>
      </c>
      <c r="J11" s="63">
        <v>100</v>
      </c>
      <c r="K11" s="63">
        <v>78.569999999999993</v>
      </c>
      <c r="L11" s="63">
        <v>71.430000000000007</v>
      </c>
      <c r="M11" s="63">
        <v>126.2</v>
      </c>
      <c r="N11" s="63">
        <v>116.7</v>
      </c>
      <c r="O11" s="62"/>
      <c r="P11" s="64" t="s">
        <v>36</v>
      </c>
      <c r="Q11" s="63">
        <v>100</v>
      </c>
      <c r="R11" s="63">
        <v>99.41</v>
      </c>
      <c r="S11" s="63">
        <v>113.6</v>
      </c>
      <c r="T11" s="63">
        <v>86.79</v>
      </c>
      <c r="U11" s="63">
        <v>111.2</v>
      </c>
    </row>
    <row r="12" spans="1:21">
      <c r="A12" s="62"/>
      <c r="B12" s="64" t="s">
        <v>46</v>
      </c>
      <c r="C12" s="63">
        <v>10.08</v>
      </c>
      <c r="D12" s="63">
        <v>31.81</v>
      </c>
      <c r="E12" s="63">
        <v>46.56</v>
      </c>
      <c r="F12" s="63">
        <v>13.9</v>
      </c>
      <c r="G12" s="63">
        <v>20.99</v>
      </c>
      <c r="H12" s="62"/>
      <c r="I12" s="64" t="s">
        <v>46</v>
      </c>
      <c r="J12" s="63">
        <v>22.77</v>
      </c>
      <c r="K12" s="63">
        <v>18.03</v>
      </c>
      <c r="L12" s="63">
        <v>31.59</v>
      </c>
      <c r="M12" s="63">
        <v>64.3</v>
      </c>
      <c r="N12" s="63">
        <v>41.42</v>
      </c>
      <c r="O12" s="62"/>
      <c r="P12" s="64" t="s">
        <v>46</v>
      </c>
      <c r="Q12" s="63">
        <v>20.78</v>
      </c>
      <c r="R12" s="63">
        <v>30.68</v>
      </c>
      <c r="S12" s="63">
        <v>40.72</v>
      </c>
      <c r="T12" s="63">
        <v>19.13</v>
      </c>
      <c r="U12" s="63">
        <v>16.62</v>
      </c>
    </row>
    <row r="13" spans="1:21">
      <c r="A13" s="62"/>
      <c r="B13" s="64" t="s">
        <v>47</v>
      </c>
      <c r="C13" s="63">
        <v>3.5649999999999999</v>
      </c>
      <c r="D13" s="63">
        <v>15.9</v>
      </c>
      <c r="E13" s="63">
        <v>23.28</v>
      </c>
      <c r="F13" s="63">
        <v>6.95</v>
      </c>
      <c r="G13" s="63">
        <v>10.49</v>
      </c>
      <c r="H13" s="62"/>
      <c r="I13" s="64" t="s">
        <v>47</v>
      </c>
      <c r="J13" s="63">
        <v>8.0489999999999995</v>
      </c>
      <c r="K13" s="63">
        <v>9.0139999999999993</v>
      </c>
      <c r="L13" s="63">
        <v>15.79</v>
      </c>
      <c r="M13" s="63">
        <v>32.15</v>
      </c>
      <c r="N13" s="63">
        <v>20.71</v>
      </c>
      <c r="O13" s="62"/>
      <c r="P13" s="64" t="s">
        <v>47</v>
      </c>
      <c r="Q13" s="63">
        <v>7.3460000000000001</v>
      </c>
      <c r="R13" s="63">
        <v>15.34</v>
      </c>
      <c r="S13" s="63">
        <v>20.36</v>
      </c>
      <c r="T13" s="63">
        <v>11.05</v>
      </c>
      <c r="U13" s="63">
        <v>8.3119999999999994</v>
      </c>
    </row>
    <row r="14" spans="1:21">
      <c r="A14" s="62"/>
      <c r="B14" s="62"/>
      <c r="C14" s="62"/>
      <c r="D14" s="62"/>
      <c r="E14" s="62"/>
      <c r="F14" s="62"/>
      <c r="G14" s="62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E12"/>
  <sheetViews>
    <sheetView workbookViewId="0">
      <selection activeCell="B20" sqref="B20"/>
    </sheetView>
  </sheetViews>
  <sheetFormatPr defaultRowHeight="15"/>
  <cols>
    <col min="1" max="1" width="13.5703125" customWidth="1"/>
    <col min="2" max="2" width="11.85546875" customWidth="1"/>
    <col min="3" max="3" width="13.140625" customWidth="1"/>
    <col min="4" max="4" width="12.42578125" customWidth="1"/>
    <col min="5" max="5" width="16.7109375" customWidth="1"/>
  </cols>
  <sheetData>
    <row r="1" spans="1:5">
      <c r="A1" s="11" t="s">
        <v>169</v>
      </c>
      <c r="B1" s="29"/>
      <c r="C1" s="29"/>
      <c r="D1" s="29"/>
      <c r="E1" s="29"/>
    </row>
    <row r="2" spans="1:5">
      <c r="A2" s="29"/>
      <c r="B2" s="29"/>
      <c r="C2" s="29"/>
      <c r="D2" s="29"/>
      <c r="E2" s="29"/>
    </row>
    <row r="3" spans="1:5">
      <c r="A3" s="29"/>
      <c r="B3" s="18" t="s">
        <v>170</v>
      </c>
      <c r="C3" s="18" t="s">
        <v>159</v>
      </c>
      <c r="D3" s="18" t="s">
        <v>160</v>
      </c>
      <c r="E3" s="18" t="s">
        <v>161</v>
      </c>
    </row>
    <row r="4" spans="1:5">
      <c r="A4" s="11">
        <v>1</v>
      </c>
      <c r="B4" s="17">
        <v>61.538460000000001</v>
      </c>
      <c r="C4" s="17">
        <v>215.38460000000001</v>
      </c>
      <c r="D4" s="17">
        <v>215.38460000000001</v>
      </c>
      <c r="E4" s="17">
        <v>30.76923</v>
      </c>
    </row>
    <row r="5" spans="1:5">
      <c r="A5" s="11">
        <v>2</v>
      </c>
      <c r="B5" s="17">
        <v>123.07689999999999</v>
      </c>
      <c r="C5" s="17">
        <v>230.76920000000001</v>
      </c>
      <c r="D5" s="17">
        <v>169.23079999999999</v>
      </c>
      <c r="E5" s="17">
        <v>61.538460000000001</v>
      </c>
    </row>
    <row r="6" spans="1:5">
      <c r="A6" s="11">
        <v>3</v>
      </c>
      <c r="B6" s="17">
        <v>153.84620000000001</v>
      </c>
      <c r="C6" s="17">
        <v>169.23079999999999</v>
      </c>
      <c r="D6" s="17">
        <v>184.61539999999999</v>
      </c>
      <c r="E6" s="17">
        <v>153.84620000000001</v>
      </c>
    </row>
    <row r="7" spans="1:5">
      <c r="A7" s="11">
        <v>4</v>
      </c>
      <c r="B7" s="17">
        <v>92.307689999999994</v>
      </c>
      <c r="C7" s="17">
        <v>169.23079999999999</v>
      </c>
      <c r="D7" s="17">
        <v>107.6923</v>
      </c>
      <c r="E7" s="17">
        <v>30.76923</v>
      </c>
    </row>
    <row r="8" spans="1:5">
      <c r="A8" s="11">
        <v>5</v>
      </c>
      <c r="B8" s="17">
        <v>30.76923</v>
      </c>
      <c r="C8" s="17">
        <v>184.61539999999999</v>
      </c>
      <c r="D8" s="29"/>
      <c r="E8" s="17">
        <v>153.84620000000001</v>
      </c>
    </row>
    <row r="9" spans="1:5">
      <c r="A9" s="11">
        <v>6</v>
      </c>
      <c r="B9" s="17">
        <v>138.4615</v>
      </c>
      <c r="C9" s="17">
        <v>184.61539999999999</v>
      </c>
      <c r="D9" s="17"/>
      <c r="E9" s="17">
        <v>61.538460000000001</v>
      </c>
    </row>
    <row r="10" spans="1:5">
      <c r="A10" s="56" t="s">
        <v>36</v>
      </c>
      <c r="B10" s="17">
        <v>100</v>
      </c>
      <c r="C10" s="17">
        <v>192.3</v>
      </c>
      <c r="D10" s="17">
        <v>169.2</v>
      </c>
      <c r="E10" s="17">
        <v>82.05</v>
      </c>
    </row>
    <row r="11" spans="1:5">
      <c r="A11" s="56" t="s">
        <v>46</v>
      </c>
      <c r="B11" s="17">
        <v>47.42</v>
      </c>
      <c r="C11" s="17">
        <v>25.28</v>
      </c>
      <c r="D11" s="17">
        <v>45.29</v>
      </c>
      <c r="E11" s="17">
        <v>57.29</v>
      </c>
    </row>
    <row r="12" spans="1:5">
      <c r="A12" s="56" t="s">
        <v>47</v>
      </c>
      <c r="B12" s="17">
        <v>19.36</v>
      </c>
      <c r="C12" s="17">
        <v>10.32</v>
      </c>
      <c r="D12" s="17">
        <v>22.65</v>
      </c>
      <c r="E12" s="17">
        <v>23.3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B3:W54"/>
  <sheetViews>
    <sheetView topLeftCell="A34" workbookViewId="0">
      <selection activeCell="Q45" sqref="Q45"/>
    </sheetView>
  </sheetViews>
  <sheetFormatPr defaultRowHeight="15"/>
  <sheetData>
    <row r="3" spans="2:9">
      <c r="B3" s="42"/>
      <c r="C3" s="42"/>
      <c r="D3" s="42" t="s">
        <v>110</v>
      </c>
      <c r="E3" s="42" t="s">
        <v>111</v>
      </c>
      <c r="F3" s="42" t="s">
        <v>24</v>
      </c>
      <c r="G3" s="42"/>
      <c r="H3" s="42" t="s">
        <v>151</v>
      </c>
      <c r="I3" s="42" t="s">
        <v>152</v>
      </c>
    </row>
    <row r="4" spans="2:9">
      <c r="B4" s="42" t="s">
        <v>112</v>
      </c>
      <c r="C4" s="42" t="s">
        <v>171</v>
      </c>
      <c r="D4" s="42">
        <v>29</v>
      </c>
      <c r="E4" s="42">
        <v>53</v>
      </c>
      <c r="F4" s="42">
        <v>82</v>
      </c>
      <c r="G4" s="42"/>
      <c r="H4" s="42">
        <v>35.365853658536587</v>
      </c>
      <c r="I4" s="42">
        <v>64.634146341463421</v>
      </c>
    </row>
    <row r="5" spans="2:9">
      <c r="B5" s="42"/>
      <c r="C5" s="42" t="s">
        <v>172</v>
      </c>
      <c r="D5" s="42">
        <v>39</v>
      </c>
      <c r="E5" s="42">
        <v>48</v>
      </c>
      <c r="F5" s="42">
        <v>87</v>
      </c>
      <c r="G5" s="42"/>
      <c r="H5" s="42">
        <v>44.827586206896555</v>
      </c>
      <c r="I5" s="42">
        <v>55.172413793103445</v>
      </c>
    </row>
    <row r="6" spans="2:9">
      <c r="B6" s="42"/>
      <c r="C6" s="42" t="s">
        <v>173</v>
      </c>
      <c r="D6" s="42">
        <v>54</v>
      </c>
      <c r="E6" s="42">
        <v>48</v>
      </c>
      <c r="F6" s="42">
        <v>102</v>
      </c>
      <c r="G6" s="42"/>
      <c r="H6" s="42">
        <v>52.941176470588239</v>
      </c>
      <c r="I6" s="42">
        <v>47.058823529411761</v>
      </c>
    </row>
    <row r="7" spans="2:9">
      <c r="B7" s="42"/>
      <c r="C7" s="42" t="s">
        <v>174</v>
      </c>
      <c r="D7" s="42">
        <v>50</v>
      </c>
      <c r="E7" s="42">
        <v>64</v>
      </c>
      <c r="F7" s="42">
        <v>114</v>
      </c>
      <c r="G7" s="42"/>
      <c r="H7" s="42">
        <v>43.859649122807014</v>
      </c>
      <c r="I7" s="42">
        <v>56.140350877192979</v>
      </c>
    </row>
    <row r="8" spans="2:9">
      <c r="B8" s="42"/>
      <c r="C8" s="42" t="s">
        <v>175</v>
      </c>
      <c r="D8" s="42">
        <v>47</v>
      </c>
      <c r="E8" s="42">
        <v>60</v>
      </c>
      <c r="F8" s="42">
        <v>107</v>
      </c>
      <c r="G8" s="42"/>
      <c r="H8" s="42">
        <v>43.925233644859816</v>
      </c>
      <c r="I8" s="42">
        <v>56.074766355140184</v>
      </c>
    </row>
    <row r="9" spans="2:9">
      <c r="B9" s="42"/>
      <c r="C9" s="42" t="s">
        <v>176</v>
      </c>
      <c r="D9" s="42">
        <v>28</v>
      </c>
      <c r="E9" s="42">
        <v>51</v>
      </c>
      <c r="F9" s="42">
        <v>79</v>
      </c>
      <c r="G9" s="42"/>
      <c r="H9" s="42">
        <v>35.443037974683541</v>
      </c>
      <c r="I9" s="42">
        <v>64.556962025316452</v>
      </c>
    </row>
    <row r="11" spans="2:9">
      <c r="B11" s="42" t="s">
        <v>177</v>
      </c>
      <c r="C11" s="42" t="s">
        <v>171</v>
      </c>
      <c r="D11" s="42">
        <v>54</v>
      </c>
      <c r="E11" s="42">
        <v>64</v>
      </c>
      <c r="F11" s="42">
        <v>118</v>
      </c>
      <c r="G11" s="42"/>
      <c r="H11" s="42">
        <v>45.762711864406782</v>
      </c>
      <c r="I11" s="42">
        <v>54.237288135593218</v>
      </c>
    </row>
    <row r="12" spans="2:9">
      <c r="B12" s="42"/>
      <c r="C12" s="42" t="s">
        <v>172</v>
      </c>
      <c r="D12" s="42">
        <v>61</v>
      </c>
      <c r="E12" s="42">
        <v>53</v>
      </c>
      <c r="F12" s="42">
        <v>114</v>
      </c>
      <c r="G12" s="42"/>
      <c r="H12" s="42">
        <v>53.508771929824562</v>
      </c>
      <c r="I12" s="42">
        <v>46.491228070175438</v>
      </c>
    </row>
    <row r="14" spans="2:9">
      <c r="B14" s="42" t="s">
        <v>57</v>
      </c>
      <c r="C14" s="42" t="s">
        <v>178</v>
      </c>
      <c r="D14" s="42">
        <v>77</v>
      </c>
      <c r="E14" s="42">
        <v>35</v>
      </c>
      <c r="F14" s="42">
        <v>112</v>
      </c>
      <c r="G14" s="42"/>
      <c r="H14" s="42">
        <v>68.75</v>
      </c>
      <c r="I14" s="42">
        <v>31.25</v>
      </c>
    </row>
    <row r="15" spans="2:9">
      <c r="B15" s="42"/>
      <c r="C15" s="42" t="s">
        <v>179</v>
      </c>
      <c r="D15" s="42">
        <v>89</v>
      </c>
      <c r="E15" s="42">
        <v>18</v>
      </c>
      <c r="F15" s="42">
        <v>107</v>
      </c>
      <c r="G15" s="42"/>
      <c r="H15" s="42">
        <v>83.177570093457945</v>
      </c>
      <c r="I15" s="42">
        <v>16.822429906542055</v>
      </c>
    </row>
    <row r="16" spans="2:9">
      <c r="B16" s="42"/>
      <c r="C16" s="42" t="s">
        <v>180</v>
      </c>
      <c r="D16" s="42">
        <v>93</v>
      </c>
      <c r="E16" s="42">
        <v>22</v>
      </c>
      <c r="F16" s="42">
        <v>115</v>
      </c>
      <c r="G16" s="42"/>
      <c r="H16" s="42">
        <v>80.869565217391298</v>
      </c>
      <c r="I16" s="42">
        <v>19.130434782608695</v>
      </c>
    </row>
    <row r="17" spans="2:9">
      <c r="B17" s="42"/>
      <c r="C17" s="42" t="s">
        <v>181</v>
      </c>
      <c r="D17" s="42">
        <v>101</v>
      </c>
      <c r="E17" s="42">
        <v>21</v>
      </c>
      <c r="F17" s="42">
        <v>122</v>
      </c>
      <c r="G17" s="42"/>
      <c r="H17" s="42">
        <v>82.786885245901644</v>
      </c>
      <c r="I17" s="42">
        <v>17.21311475409836</v>
      </c>
    </row>
    <row r="18" spans="2:9">
      <c r="B18" s="42"/>
      <c r="C18" s="42" t="s">
        <v>182</v>
      </c>
      <c r="D18" s="42">
        <v>71</v>
      </c>
      <c r="E18" s="42">
        <v>24</v>
      </c>
      <c r="F18" s="42">
        <v>95</v>
      </c>
      <c r="G18" s="42"/>
      <c r="H18" s="42">
        <v>74.73684210526315</v>
      </c>
      <c r="I18" s="42">
        <v>25.263157894736842</v>
      </c>
    </row>
    <row r="19" spans="2:9">
      <c r="B19" s="42"/>
      <c r="C19" s="42" t="s">
        <v>183</v>
      </c>
      <c r="D19" s="42">
        <v>87</v>
      </c>
      <c r="E19" s="42">
        <v>17</v>
      </c>
      <c r="F19" s="42">
        <v>104</v>
      </c>
      <c r="G19" s="42"/>
      <c r="H19" s="42">
        <v>83.65384615384616</v>
      </c>
      <c r="I19" s="42">
        <v>16.346153846153847</v>
      </c>
    </row>
    <row r="21" spans="2:9">
      <c r="B21" s="42" t="s">
        <v>184</v>
      </c>
      <c r="C21" s="42" t="s">
        <v>178</v>
      </c>
      <c r="D21" s="42">
        <v>55</v>
      </c>
      <c r="E21" s="42">
        <v>27</v>
      </c>
      <c r="F21" s="42">
        <v>82</v>
      </c>
      <c r="G21" s="42"/>
      <c r="H21" s="42">
        <v>67.073170731707322</v>
      </c>
      <c r="I21" s="42">
        <v>32.926829268292686</v>
      </c>
    </row>
    <row r="22" spans="2:9">
      <c r="B22" s="42"/>
      <c r="C22" s="42" t="s">
        <v>179</v>
      </c>
      <c r="D22" s="42">
        <v>55</v>
      </c>
      <c r="E22" s="42">
        <v>32</v>
      </c>
      <c r="F22" s="42">
        <v>87</v>
      </c>
      <c r="G22" s="42"/>
      <c r="H22" s="42">
        <v>63.218390804597703</v>
      </c>
      <c r="I22" s="42">
        <v>36.781609195402297</v>
      </c>
    </row>
    <row r="23" spans="2:9">
      <c r="B23" s="42"/>
      <c r="C23" s="42" t="s">
        <v>180</v>
      </c>
      <c r="D23" s="42">
        <v>54</v>
      </c>
      <c r="E23" s="42">
        <v>65</v>
      </c>
      <c r="F23" s="42">
        <v>119</v>
      </c>
      <c r="G23" s="42"/>
      <c r="H23" s="42">
        <v>45.378151260504204</v>
      </c>
      <c r="I23" s="42">
        <v>54.621848739495796</v>
      </c>
    </row>
    <row r="24" spans="2:9">
      <c r="B24" s="42"/>
      <c r="C24" s="42" t="s">
        <v>181</v>
      </c>
      <c r="D24" s="42">
        <v>65</v>
      </c>
      <c r="E24" s="42">
        <v>43</v>
      </c>
      <c r="F24" s="42">
        <v>108</v>
      </c>
      <c r="G24" s="42"/>
      <c r="H24" s="42">
        <v>60.185185185185183</v>
      </c>
      <c r="I24" s="42">
        <v>39.814814814814817</v>
      </c>
    </row>
    <row r="25" spans="2:9">
      <c r="B25" s="42"/>
      <c r="C25" s="42" t="s">
        <v>182</v>
      </c>
      <c r="D25" s="42">
        <v>30</v>
      </c>
      <c r="E25" s="42">
        <v>37</v>
      </c>
      <c r="F25" s="42">
        <v>67</v>
      </c>
      <c r="G25" s="42"/>
      <c r="H25" s="42">
        <v>44.776119402985074</v>
      </c>
      <c r="I25" s="42">
        <v>55.223880597014926</v>
      </c>
    </row>
    <row r="26" spans="2:9">
      <c r="B26" s="42"/>
      <c r="C26" s="42" t="s">
        <v>183</v>
      </c>
      <c r="D26" s="42">
        <v>32</v>
      </c>
      <c r="E26" s="42">
        <v>32</v>
      </c>
      <c r="F26" s="42">
        <v>64</v>
      </c>
      <c r="G26" s="42"/>
      <c r="H26" s="42">
        <v>50</v>
      </c>
      <c r="I26" s="42">
        <v>50</v>
      </c>
    </row>
    <row r="28" spans="2:9">
      <c r="B28" s="42" t="s">
        <v>57</v>
      </c>
      <c r="C28" s="42" t="s">
        <v>185</v>
      </c>
      <c r="D28" s="42">
        <v>121</v>
      </c>
      <c r="E28" s="42">
        <v>32</v>
      </c>
      <c r="F28" s="42">
        <v>153</v>
      </c>
      <c r="G28" s="42"/>
      <c r="H28" s="42">
        <v>79.084967320261441</v>
      </c>
      <c r="I28" s="42">
        <v>20.915032679738562</v>
      </c>
    </row>
    <row r="29" spans="2:9">
      <c r="B29" s="42"/>
      <c r="C29" s="42" t="s">
        <v>186</v>
      </c>
      <c r="D29" s="42">
        <v>177</v>
      </c>
      <c r="E29" s="42">
        <v>23</v>
      </c>
      <c r="F29" s="42">
        <v>200</v>
      </c>
      <c r="G29" s="42"/>
      <c r="H29" s="42">
        <v>88.5</v>
      </c>
      <c r="I29" s="42">
        <v>11.5</v>
      </c>
    </row>
    <row r="30" spans="2:9">
      <c r="B30" s="42"/>
      <c r="C30" s="42" t="s">
        <v>187</v>
      </c>
      <c r="D30" s="42">
        <v>106</v>
      </c>
      <c r="E30" s="42">
        <v>23</v>
      </c>
      <c r="F30" s="42">
        <v>129</v>
      </c>
      <c r="G30" s="42"/>
      <c r="H30" s="42">
        <v>82.170542635658919</v>
      </c>
      <c r="I30" s="42">
        <v>17.829457364341085</v>
      </c>
    </row>
    <row r="31" spans="2:9">
      <c r="B31" s="42"/>
      <c r="C31" s="42" t="s">
        <v>188</v>
      </c>
      <c r="D31" s="42">
        <v>133</v>
      </c>
      <c r="E31" s="42">
        <v>26</v>
      </c>
      <c r="F31" s="42">
        <v>159</v>
      </c>
      <c r="G31" s="42"/>
      <c r="H31" s="42">
        <v>83.647798742138363</v>
      </c>
      <c r="I31" s="42">
        <v>16.352201257861633</v>
      </c>
    </row>
    <row r="32" spans="2:9">
      <c r="B32" s="42"/>
      <c r="C32" s="42" t="s">
        <v>189</v>
      </c>
      <c r="D32" s="42">
        <v>145</v>
      </c>
      <c r="E32" s="42">
        <v>26</v>
      </c>
      <c r="F32" s="42">
        <v>171</v>
      </c>
      <c r="G32" s="42"/>
      <c r="H32" s="42">
        <v>84.795321637426895</v>
      </c>
      <c r="I32" s="42">
        <v>15.204678362573098</v>
      </c>
    </row>
    <row r="33" spans="2:23">
      <c r="B33" s="42"/>
      <c r="C33" s="42" t="s">
        <v>190</v>
      </c>
      <c r="D33" s="42">
        <v>108</v>
      </c>
      <c r="E33" s="42">
        <v>22</v>
      </c>
      <c r="F33" s="42">
        <v>130</v>
      </c>
      <c r="G33" s="42"/>
      <c r="H33" s="42">
        <v>83.07692307692308</v>
      </c>
      <c r="I33" s="42">
        <v>16.923076923076923</v>
      </c>
    </row>
    <row r="35" spans="2:23">
      <c r="B35" s="42" t="s">
        <v>184</v>
      </c>
      <c r="C35" s="42" t="s">
        <v>185</v>
      </c>
      <c r="D35" s="42">
        <v>52</v>
      </c>
      <c r="E35" s="42">
        <v>29</v>
      </c>
      <c r="F35" s="42">
        <v>81</v>
      </c>
      <c r="G35" s="42"/>
      <c r="H35" s="42">
        <v>64.197530864197532</v>
      </c>
      <c r="I35" s="42">
        <v>35.802469135802468</v>
      </c>
    </row>
    <row r="36" spans="2:23">
      <c r="B36" s="42"/>
      <c r="C36" s="42" t="s">
        <v>186</v>
      </c>
      <c r="D36" s="42">
        <v>41</v>
      </c>
      <c r="E36" s="42">
        <v>36</v>
      </c>
      <c r="F36" s="42">
        <v>77</v>
      </c>
      <c r="G36" s="42"/>
      <c r="H36" s="42">
        <v>53.246753246753244</v>
      </c>
      <c r="I36" s="42">
        <v>46.753246753246749</v>
      </c>
    </row>
    <row r="37" spans="2:23">
      <c r="B37" s="42"/>
      <c r="C37" s="42" t="s">
        <v>187</v>
      </c>
      <c r="D37" s="42">
        <v>58</v>
      </c>
      <c r="E37" s="42">
        <v>32</v>
      </c>
      <c r="F37" s="42">
        <v>90</v>
      </c>
      <c r="G37" s="42"/>
      <c r="H37" s="42">
        <v>64.444444444444443</v>
      </c>
      <c r="I37" s="42">
        <v>35.555555555555557</v>
      </c>
    </row>
    <row r="38" spans="2:23">
      <c r="B38" s="42"/>
      <c r="C38" s="42" t="s">
        <v>188</v>
      </c>
      <c r="D38" s="42">
        <v>38</v>
      </c>
      <c r="E38" s="42">
        <v>25</v>
      </c>
      <c r="F38" s="42">
        <v>63</v>
      </c>
      <c r="G38" s="42"/>
      <c r="H38" s="42">
        <v>60.317460317460316</v>
      </c>
      <c r="I38" s="42">
        <v>39.682539682539684</v>
      </c>
    </row>
    <row r="39" spans="2:23">
      <c r="B39" s="42"/>
      <c r="C39" s="42" t="s">
        <v>189</v>
      </c>
      <c r="D39" s="42">
        <v>63</v>
      </c>
      <c r="E39" s="42">
        <v>35</v>
      </c>
      <c r="F39" s="42">
        <v>98</v>
      </c>
      <c r="G39" s="42"/>
      <c r="H39" s="42">
        <v>64.285714285714292</v>
      </c>
      <c r="I39" s="42">
        <v>35.714285714285715</v>
      </c>
    </row>
    <row r="40" spans="2:23">
      <c r="B40" s="42"/>
      <c r="C40" s="42" t="s">
        <v>190</v>
      </c>
      <c r="D40" s="42">
        <v>60</v>
      </c>
      <c r="E40" s="42">
        <v>29</v>
      </c>
      <c r="F40" s="42">
        <v>89</v>
      </c>
      <c r="G40" s="42"/>
      <c r="H40" s="42">
        <v>67.415730337078656</v>
      </c>
      <c r="I40" s="42">
        <v>32.584269662921351</v>
      </c>
    </row>
    <row r="42" spans="2:23">
      <c r="B42" s="42" t="s">
        <v>149</v>
      </c>
      <c r="C42" s="42" t="s">
        <v>171</v>
      </c>
      <c r="D42" s="42">
        <v>127</v>
      </c>
      <c r="E42" s="42">
        <v>21</v>
      </c>
      <c r="F42" s="42">
        <v>148</v>
      </c>
      <c r="G42" s="42"/>
      <c r="H42" s="42">
        <v>85.810810810810807</v>
      </c>
      <c r="I42" s="42">
        <v>14.189189189189189</v>
      </c>
    </row>
    <row r="43" spans="2:23">
      <c r="B43" s="42"/>
      <c r="C43" s="42" t="s">
        <v>172</v>
      </c>
      <c r="D43" s="42">
        <v>140</v>
      </c>
      <c r="E43" s="42">
        <v>29</v>
      </c>
      <c r="F43" s="42">
        <v>169</v>
      </c>
      <c r="G43" s="42"/>
      <c r="H43" s="42">
        <v>82.84023668639054</v>
      </c>
      <c r="I43" s="42">
        <v>17.159763313609467</v>
      </c>
    </row>
    <row r="44" spans="2:23">
      <c r="B44" s="42"/>
      <c r="C44" s="42" t="s">
        <v>173</v>
      </c>
      <c r="D44" s="42">
        <v>110</v>
      </c>
      <c r="E44" s="42">
        <v>21</v>
      </c>
      <c r="F44" s="42">
        <v>131</v>
      </c>
      <c r="G44" s="42"/>
      <c r="H44" s="42">
        <v>83.969465648854964</v>
      </c>
      <c r="I44" s="42">
        <v>16.030534351145036</v>
      </c>
    </row>
    <row r="45" spans="2:23">
      <c r="B45" s="42"/>
      <c r="C45" s="42" t="s">
        <v>174</v>
      </c>
      <c r="D45" s="42">
        <v>116</v>
      </c>
      <c r="E45" s="42">
        <v>20</v>
      </c>
      <c r="F45" s="42">
        <v>136</v>
      </c>
      <c r="G45" s="42"/>
      <c r="H45" s="42">
        <v>85.294117647058826</v>
      </c>
      <c r="I45" s="42">
        <v>14.705882352941178</v>
      </c>
      <c r="O45" s="7"/>
      <c r="P45" s="7"/>
      <c r="Q45" s="7"/>
      <c r="R45" s="7"/>
      <c r="T45" s="7"/>
      <c r="U45" s="7"/>
      <c r="V45" s="7"/>
      <c r="W45" s="7"/>
    </row>
    <row r="46" spans="2:23">
      <c r="B46" s="42"/>
      <c r="C46" s="42" t="s">
        <v>175</v>
      </c>
      <c r="D46" s="42">
        <v>118</v>
      </c>
      <c r="E46" s="42">
        <v>22</v>
      </c>
      <c r="F46" s="42">
        <v>140</v>
      </c>
      <c r="G46" s="42"/>
      <c r="H46" s="42">
        <v>84.285714285714292</v>
      </c>
      <c r="I46" s="42">
        <v>15.714285714285714</v>
      </c>
    </row>
    <row r="47" spans="2:23">
      <c r="B47" s="42"/>
      <c r="C47" s="42" t="s">
        <v>176</v>
      </c>
      <c r="D47" s="42">
        <v>120</v>
      </c>
      <c r="E47" s="42">
        <v>13</v>
      </c>
      <c r="F47" s="42">
        <v>133</v>
      </c>
      <c r="G47" s="42"/>
      <c r="H47" s="42">
        <v>90.225563909774436</v>
      </c>
      <c r="I47" s="42">
        <v>9.7744360902255636</v>
      </c>
    </row>
    <row r="49" spans="2:9">
      <c r="B49" s="42" t="s">
        <v>191</v>
      </c>
      <c r="C49" s="42" t="s">
        <v>171</v>
      </c>
      <c r="D49" s="42">
        <v>107</v>
      </c>
      <c r="E49" s="42">
        <v>11</v>
      </c>
      <c r="F49" s="42">
        <v>118</v>
      </c>
      <c r="G49" s="42"/>
      <c r="H49" s="42">
        <v>90.677966101694921</v>
      </c>
      <c r="I49" s="42">
        <v>9.3220338983050848</v>
      </c>
    </row>
    <row r="50" spans="2:9">
      <c r="B50" s="42"/>
      <c r="C50" s="42" t="s">
        <v>172</v>
      </c>
      <c r="D50" s="42">
        <v>108</v>
      </c>
      <c r="E50" s="42">
        <v>23</v>
      </c>
      <c r="F50" s="42">
        <v>131</v>
      </c>
      <c r="G50" s="42"/>
      <c r="H50" s="42">
        <v>82.44274809160305</v>
      </c>
      <c r="I50" s="42">
        <v>17.557251908396946</v>
      </c>
    </row>
    <row r="51" spans="2:9">
      <c r="C51" s="42" t="s">
        <v>173</v>
      </c>
      <c r="D51">
        <v>81</v>
      </c>
      <c r="E51">
        <v>13</v>
      </c>
      <c r="F51">
        <v>94</v>
      </c>
      <c r="H51" s="42">
        <v>86.170212765957444</v>
      </c>
      <c r="I51" s="42">
        <v>13.829787234042554</v>
      </c>
    </row>
    <row r="52" spans="2:9">
      <c r="C52" s="42" t="s">
        <v>174</v>
      </c>
      <c r="D52">
        <v>67</v>
      </c>
      <c r="E52">
        <v>16</v>
      </c>
      <c r="F52">
        <v>83</v>
      </c>
      <c r="H52" s="42">
        <v>80.722891566265062</v>
      </c>
      <c r="I52" s="42">
        <v>19.277108433734941</v>
      </c>
    </row>
    <row r="53" spans="2:9">
      <c r="C53" s="42" t="s">
        <v>175</v>
      </c>
      <c r="D53">
        <v>77</v>
      </c>
      <c r="E53">
        <v>16</v>
      </c>
      <c r="F53">
        <v>93</v>
      </c>
      <c r="H53" s="42">
        <v>82.795698924731184</v>
      </c>
      <c r="I53" s="42">
        <v>17.20430107526882</v>
      </c>
    </row>
    <row r="54" spans="2:9">
      <c r="C54" s="42" t="s">
        <v>176</v>
      </c>
      <c r="D54">
        <v>72</v>
      </c>
      <c r="E54">
        <v>12</v>
      </c>
      <c r="F54">
        <v>84</v>
      </c>
      <c r="H54" s="42">
        <v>85.714285714285708</v>
      </c>
      <c r="I54" s="42">
        <v>14.28571428571428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G33"/>
  <sheetViews>
    <sheetView workbookViewId="0">
      <selection activeCell="H28" sqref="H28"/>
    </sheetView>
  </sheetViews>
  <sheetFormatPr defaultRowHeight="15"/>
  <cols>
    <col min="1" max="1" width="17.28515625" customWidth="1"/>
  </cols>
  <sheetData>
    <row r="1" spans="1:7">
      <c r="A1" s="11" t="s">
        <v>193</v>
      </c>
      <c r="B1" s="11"/>
      <c r="C1" s="11"/>
      <c r="D1" s="11"/>
      <c r="E1" s="11"/>
      <c r="F1" s="11"/>
      <c r="G1" s="11"/>
    </row>
    <row r="2" spans="1:7">
      <c r="A2" s="11"/>
      <c r="B2" s="11"/>
      <c r="C2" s="11"/>
      <c r="D2" s="11"/>
      <c r="E2" s="11"/>
      <c r="F2" s="11"/>
      <c r="G2" s="11"/>
    </row>
    <row r="3" spans="1:7">
      <c r="A3" s="11"/>
      <c r="B3" s="31" t="s">
        <v>192</v>
      </c>
      <c r="C3" s="31" t="s">
        <v>177</v>
      </c>
      <c r="D3" s="31" t="s">
        <v>57</v>
      </c>
      <c r="E3" s="31" t="s">
        <v>184</v>
      </c>
      <c r="F3" s="31" t="s">
        <v>149</v>
      </c>
      <c r="G3" s="31" t="s">
        <v>191</v>
      </c>
    </row>
    <row r="4" spans="1:7">
      <c r="A4" s="11">
        <v>1</v>
      </c>
      <c r="B4" s="7">
        <v>1.080417</v>
      </c>
      <c r="C4" s="7">
        <v>1.2391650000000001</v>
      </c>
      <c r="D4" s="7">
        <v>2.5867770000000001</v>
      </c>
      <c r="E4" s="7">
        <v>1.2875669999999999</v>
      </c>
      <c r="F4" s="7">
        <v>2.7096770000000001</v>
      </c>
      <c r="G4" s="7">
        <v>2.469964</v>
      </c>
    </row>
    <row r="5" spans="1:7">
      <c r="A5" s="11">
        <v>2</v>
      </c>
      <c r="B5" s="7">
        <v>1.06325</v>
      </c>
      <c r="C5" s="7">
        <v>1.109742</v>
      </c>
      <c r="D5" s="7">
        <v>4.2604920000000002</v>
      </c>
      <c r="E5" s="7">
        <v>1.5178499999999999</v>
      </c>
      <c r="F5" s="7">
        <v>3.868487</v>
      </c>
      <c r="G5" s="7">
        <v>3.513029</v>
      </c>
    </row>
    <row r="6" spans="1:7">
      <c r="A6" s="11">
        <v>3</v>
      </c>
      <c r="B6" s="7">
        <v>0.97201000000000004</v>
      </c>
      <c r="C6" s="7">
        <v>0.98279799999999995</v>
      </c>
      <c r="D6" s="7">
        <v>2.0468009999999999</v>
      </c>
      <c r="E6" s="7">
        <v>1.1957260000000001</v>
      </c>
      <c r="F6" s="7">
        <v>1.5692349999999999</v>
      </c>
      <c r="G6" s="7">
        <v>1.5438050000000001</v>
      </c>
    </row>
    <row r="7" spans="1:7">
      <c r="A7" s="11">
        <v>4</v>
      </c>
      <c r="B7" s="7">
        <v>0.98667700000000003</v>
      </c>
      <c r="C7" s="7">
        <v>0.93752899999999995</v>
      </c>
      <c r="D7" s="7">
        <v>2.015638</v>
      </c>
      <c r="E7" s="7">
        <v>0.57213899999999995</v>
      </c>
      <c r="F7" s="7">
        <v>2.2202790000000001</v>
      </c>
      <c r="G7" s="7">
        <v>2.4179270000000002</v>
      </c>
    </row>
    <row r="8" spans="1:7">
      <c r="A8" s="30" t="s">
        <v>36</v>
      </c>
      <c r="B8" s="7">
        <v>1.026</v>
      </c>
      <c r="C8" s="7">
        <v>1.0669999999999999</v>
      </c>
      <c r="D8" s="7">
        <v>2.7269999999999999</v>
      </c>
      <c r="E8" s="7">
        <v>1.143</v>
      </c>
      <c r="F8" s="7">
        <v>2.5920000000000001</v>
      </c>
      <c r="G8" s="7">
        <v>2.4860000000000002</v>
      </c>
    </row>
    <row r="9" spans="1:7">
      <c r="A9" s="30" t="s">
        <v>46</v>
      </c>
      <c r="B9" s="7">
        <v>5.4190000000000002E-2</v>
      </c>
      <c r="C9" s="7">
        <v>0.1358</v>
      </c>
      <c r="D9" s="7">
        <v>1.0549999999999999</v>
      </c>
      <c r="E9" s="7">
        <v>0.4042</v>
      </c>
      <c r="F9" s="7">
        <v>0.9708</v>
      </c>
      <c r="G9" s="7">
        <v>0.80569999999999997</v>
      </c>
    </row>
    <row r="10" spans="1:7">
      <c r="A10" s="30" t="s">
        <v>47</v>
      </c>
      <c r="B10" s="7">
        <v>2.7089999999999999E-2</v>
      </c>
      <c r="C10" s="7">
        <v>6.7900000000000002E-2</v>
      </c>
      <c r="D10" s="7">
        <v>0.52759999999999996</v>
      </c>
      <c r="E10" s="7">
        <v>0.2021</v>
      </c>
      <c r="F10" s="7">
        <v>0.4854</v>
      </c>
      <c r="G10" s="7">
        <v>0.40279999999999999</v>
      </c>
    </row>
    <row r="12" spans="1:7">
      <c r="B12" s="43"/>
      <c r="C12" s="43"/>
      <c r="D12" s="43"/>
    </row>
    <row r="13" spans="1:7">
      <c r="B13" s="43"/>
      <c r="C13" s="43"/>
      <c r="D13" s="43"/>
    </row>
    <row r="14" spans="1:7">
      <c r="B14" s="43"/>
      <c r="C14" s="43"/>
      <c r="D14" s="43"/>
    </row>
    <row r="15" spans="1:7">
      <c r="B15" s="43"/>
      <c r="C15" s="43"/>
      <c r="D15" s="43"/>
    </row>
    <row r="16" spans="1:7">
      <c r="B16" s="43"/>
      <c r="C16" s="43"/>
      <c r="D16" s="43"/>
    </row>
    <row r="17" spans="2:4">
      <c r="B17" s="43"/>
      <c r="C17" s="43"/>
      <c r="D17" s="43"/>
    </row>
    <row r="20" spans="2:4">
      <c r="B20" s="43"/>
      <c r="C20" s="43"/>
      <c r="D20" s="43"/>
    </row>
    <row r="21" spans="2:4">
      <c r="B21" s="43"/>
      <c r="C21" s="43"/>
      <c r="D21" s="43"/>
    </row>
    <row r="22" spans="2:4">
      <c r="B22" s="43"/>
      <c r="C22" s="43"/>
      <c r="D22" s="43"/>
    </row>
    <row r="23" spans="2:4">
      <c r="B23" s="43"/>
      <c r="C23" s="43"/>
      <c r="D23" s="43"/>
    </row>
    <row r="24" spans="2:4">
      <c r="B24" s="43"/>
      <c r="C24" s="43"/>
      <c r="D24" s="43"/>
    </row>
    <row r="25" spans="2:4">
      <c r="B25" s="43"/>
      <c r="C25" s="43"/>
      <c r="D25" s="43"/>
    </row>
    <row r="28" spans="2:4">
      <c r="B28" s="43"/>
      <c r="C28" s="43"/>
      <c r="D28" s="43"/>
    </row>
    <row r="29" spans="2:4">
      <c r="B29" s="43"/>
      <c r="C29" s="43"/>
      <c r="D29" s="43"/>
    </row>
    <row r="30" spans="2:4">
      <c r="B30" s="43"/>
      <c r="C30" s="43"/>
      <c r="D30" s="43"/>
    </row>
    <row r="31" spans="2:4">
      <c r="B31" s="43"/>
      <c r="C31" s="43"/>
      <c r="D31" s="43"/>
    </row>
    <row r="32" spans="2:4">
      <c r="B32" s="43"/>
      <c r="C32" s="43"/>
      <c r="D32" s="43"/>
    </row>
    <row r="33" spans="2:4">
      <c r="B33" s="43"/>
      <c r="C33" s="43"/>
      <c r="D33" s="43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G32"/>
  <sheetViews>
    <sheetView workbookViewId="0">
      <selection activeCell="E18" sqref="E18"/>
    </sheetView>
  </sheetViews>
  <sheetFormatPr defaultRowHeight="15"/>
  <sheetData>
    <row r="1" spans="1:7">
      <c r="A1" s="11" t="s">
        <v>194</v>
      </c>
      <c r="B1" s="11"/>
      <c r="C1" s="11"/>
      <c r="D1" s="11"/>
      <c r="E1" s="11"/>
      <c r="F1" s="11"/>
      <c r="G1" s="11"/>
    </row>
    <row r="2" spans="1:7">
      <c r="A2" s="11"/>
      <c r="B2" s="11"/>
      <c r="C2" s="11"/>
      <c r="D2" s="11"/>
      <c r="E2" s="11"/>
      <c r="F2" s="11"/>
      <c r="G2" s="11"/>
    </row>
    <row r="3" spans="1:7">
      <c r="A3" s="11"/>
      <c r="B3" s="31" t="s">
        <v>192</v>
      </c>
      <c r="C3" s="31" t="s">
        <v>177</v>
      </c>
      <c r="D3" s="31" t="s">
        <v>57</v>
      </c>
      <c r="E3" s="31" t="s">
        <v>184</v>
      </c>
      <c r="F3" s="31" t="s">
        <v>149</v>
      </c>
      <c r="G3" s="31" t="s">
        <v>191</v>
      </c>
    </row>
    <row r="4" spans="1:7">
      <c r="A4" s="11">
        <v>1</v>
      </c>
      <c r="B4" s="7">
        <v>1.0585469999999999</v>
      </c>
      <c r="C4" s="7">
        <v>0.56495200000000001</v>
      </c>
      <c r="D4" s="7">
        <v>2.4235410000000002</v>
      </c>
      <c r="E4" s="7">
        <v>0.55496699999999999</v>
      </c>
      <c r="F4" s="7">
        <v>2.8446470000000001</v>
      </c>
      <c r="G4" s="7">
        <v>2.6450339999999999</v>
      </c>
    </row>
    <row r="5" spans="1:7">
      <c r="A5" s="11">
        <v>2</v>
      </c>
      <c r="B5" s="7">
        <v>1.1589830000000001</v>
      </c>
      <c r="C5" s="7">
        <v>1.1238729999999999</v>
      </c>
      <c r="D5" s="7">
        <v>8.1262690000000006</v>
      </c>
      <c r="E5" s="7">
        <v>1.7439659999999999</v>
      </c>
      <c r="F5" s="7">
        <v>7.1992450000000003</v>
      </c>
      <c r="G5" s="7">
        <v>6.8093979999999998</v>
      </c>
    </row>
    <row r="6" spans="1:7">
      <c r="A6" s="11">
        <v>3</v>
      </c>
      <c r="B6" s="7">
        <v>0.99333899999999997</v>
      </c>
      <c r="C6" s="7">
        <v>0.80637599999999998</v>
      </c>
      <c r="D6" s="7">
        <v>4.2281719999999998</v>
      </c>
      <c r="E6" s="7">
        <v>0.82779599999999998</v>
      </c>
      <c r="F6" s="7">
        <v>4.6614959999999996</v>
      </c>
      <c r="G6" s="7">
        <v>4.7052839999999998</v>
      </c>
    </row>
    <row r="7" spans="1:7">
      <c r="A7" s="11">
        <v>4</v>
      </c>
      <c r="B7" s="7">
        <v>0.89328099999999999</v>
      </c>
      <c r="C7" s="7">
        <v>0.96368399999999999</v>
      </c>
      <c r="D7" s="7">
        <v>11.51305</v>
      </c>
      <c r="E7" s="7">
        <v>1.474945</v>
      </c>
      <c r="F7" s="7">
        <v>9.600441</v>
      </c>
      <c r="G7" s="7">
        <v>8.1524929999999998</v>
      </c>
    </row>
    <row r="8" spans="1:7">
      <c r="A8" s="30" t="s">
        <v>36</v>
      </c>
      <c r="B8" s="7">
        <v>1.026</v>
      </c>
      <c r="C8" s="7">
        <v>0.86470000000000002</v>
      </c>
      <c r="D8" s="7">
        <v>6.5730000000000004</v>
      </c>
      <c r="E8" s="7">
        <v>1.1499999999999999</v>
      </c>
      <c r="F8" s="7">
        <v>6.0759999999999996</v>
      </c>
      <c r="G8" s="7">
        <v>5.5780000000000003</v>
      </c>
    </row>
    <row r="9" spans="1:7">
      <c r="A9" s="30" t="s">
        <v>46</v>
      </c>
      <c r="B9" s="7">
        <v>0.11169999999999999</v>
      </c>
      <c r="C9" s="7">
        <v>0.2382</v>
      </c>
      <c r="D9" s="7">
        <v>4.0629999999999997</v>
      </c>
      <c r="E9" s="7">
        <v>0.55259999999999998</v>
      </c>
      <c r="F9" s="7">
        <v>2.9510000000000001</v>
      </c>
      <c r="G9" s="7">
        <v>2.4159999999999999</v>
      </c>
    </row>
    <row r="10" spans="1:7">
      <c r="A10" s="30" t="s">
        <v>47</v>
      </c>
      <c r="B10" s="7">
        <v>5.5849999999999997E-2</v>
      </c>
      <c r="C10" s="7">
        <v>0.1191</v>
      </c>
      <c r="D10" s="7">
        <v>2.032</v>
      </c>
      <c r="E10" s="7">
        <v>0.27629999999999999</v>
      </c>
      <c r="F10" s="7">
        <v>1.476</v>
      </c>
      <c r="G10" s="7">
        <v>1.208</v>
      </c>
    </row>
    <row r="11" spans="1:7">
      <c r="B11" s="43"/>
      <c r="C11" s="43"/>
      <c r="D11" s="43"/>
    </row>
    <row r="12" spans="1:7">
      <c r="B12" s="43"/>
      <c r="C12" s="43"/>
      <c r="D12" s="43"/>
    </row>
    <row r="13" spans="1:7">
      <c r="B13" s="43"/>
      <c r="C13" s="43"/>
      <c r="D13" s="43"/>
    </row>
    <row r="14" spans="1:7">
      <c r="B14" s="43"/>
      <c r="C14" s="43"/>
      <c r="D14" s="43"/>
    </row>
    <row r="15" spans="1:7">
      <c r="B15" s="43"/>
      <c r="C15" s="43"/>
      <c r="D15" s="43"/>
    </row>
    <row r="16" spans="1:7">
      <c r="B16" s="43"/>
      <c r="C16" s="43"/>
      <c r="D16" s="43"/>
    </row>
    <row r="17" spans="2:4">
      <c r="B17" s="43"/>
      <c r="C17" s="43"/>
      <c r="D17" s="43"/>
    </row>
    <row r="18" spans="2:4">
      <c r="B18" s="43"/>
      <c r="C18" s="43"/>
      <c r="D18" s="43"/>
    </row>
    <row r="19" spans="2:4">
      <c r="B19" s="43"/>
      <c r="C19" s="43"/>
      <c r="D19" s="43"/>
    </row>
    <row r="20" spans="2:4">
      <c r="B20" s="43"/>
      <c r="C20" s="43"/>
      <c r="D20" s="43"/>
    </row>
    <row r="21" spans="2:4">
      <c r="B21" s="43"/>
      <c r="C21" s="43"/>
      <c r="D21" s="43"/>
    </row>
    <row r="22" spans="2:4">
      <c r="B22" s="43"/>
      <c r="C22" s="43"/>
      <c r="D22" s="43"/>
    </row>
    <row r="23" spans="2:4">
      <c r="B23" s="43"/>
      <c r="C23" s="43"/>
      <c r="D23" s="43"/>
    </row>
    <row r="24" spans="2:4">
      <c r="B24" s="43"/>
      <c r="C24" s="43"/>
      <c r="D24" s="43"/>
    </row>
    <row r="25" spans="2:4">
      <c r="B25" s="43"/>
      <c r="C25" s="43"/>
      <c r="D25" s="43"/>
    </row>
    <row r="26" spans="2:4">
      <c r="B26" s="43"/>
      <c r="C26" s="43"/>
      <c r="D26" s="43"/>
    </row>
    <row r="27" spans="2:4">
      <c r="B27" s="43"/>
      <c r="C27" s="43"/>
      <c r="D27" s="43"/>
    </row>
    <row r="28" spans="2:4">
      <c r="B28" s="43"/>
      <c r="C28" s="43"/>
      <c r="D28" s="43"/>
    </row>
    <row r="29" spans="2:4">
      <c r="B29" s="43"/>
      <c r="C29" s="43"/>
      <c r="D29" s="43"/>
    </row>
    <row r="30" spans="2:4">
      <c r="B30" s="43"/>
      <c r="C30" s="43"/>
      <c r="D30" s="43"/>
    </row>
    <row r="31" spans="2:4">
      <c r="B31" s="43"/>
      <c r="C31" s="43"/>
      <c r="D31" s="43"/>
    </row>
    <row r="32" spans="2:4">
      <c r="B32" s="43"/>
      <c r="C32" s="43"/>
      <c r="D32" s="43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G16"/>
  <sheetViews>
    <sheetView workbookViewId="0">
      <selection activeCell="A3" sqref="A3:A16"/>
    </sheetView>
  </sheetViews>
  <sheetFormatPr defaultRowHeight="15"/>
  <cols>
    <col min="1" max="1" width="12.5703125" customWidth="1"/>
    <col min="2" max="2" width="19.28515625" customWidth="1"/>
    <col min="3" max="3" width="16.85546875" customWidth="1"/>
  </cols>
  <sheetData>
    <row r="1" spans="1:7">
      <c r="A1" s="16" t="s">
        <v>14</v>
      </c>
      <c r="B1" s="1"/>
      <c r="C1" s="1"/>
    </row>
    <row r="2" spans="1:7">
      <c r="A2" s="1"/>
      <c r="B2" s="16" t="s">
        <v>12</v>
      </c>
      <c r="C2" s="16" t="s">
        <v>13</v>
      </c>
    </row>
    <row r="3" spans="1:7">
      <c r="A3" s="16">
        <v>1</v>
      </c>
      <c r="B3" s="2">
        <v>37.713000000000001</v>
      </c>
      <c r="C3" s="2">
        <v>41.963000000000001</v>
      </c>
    </row>
    <row r="4" spans="1:7">
      <c r="A4" s="16">
        <v>2</v>
      </c>
      <c r="B4" s="2">
        <v>34.093000000000004</v>
      </c>
      <c r="C4" s="2">
        <v>39.581000000000003</v>
      </c>
    </row>
    <row r="5" spans="1:7">
      <c r="A5" s="16">
        <v>3</v>
      </c>
      <c r="B5" s="2">
        <v>33.036999999999999</v>
      </c>
      <c r="C5" s="2">
        <v>53.771000000000001</v>
      </c>
    </row>
    <row r="6" spans="1:7">
      <c r="A6" s="16">
        <v>4</v>
      </c>
      <c r="B6" s="2">
        <v>44.868000000000002</v>
      </c>
      <c r="C6" s="2">
        <v>37.887</v>
      </c>
    </row>
    <row r="7" spans="1:7">
      <c r="A7" s="16">
        <v>5</v>
      </c>
      <c r="B7" s="2">
        <v>9.8360000000000003</v>
      </c>
      <c r="C7" s="2">
        <v>33.029000000000003</v>
      </c>
    </row>
    <row r="8" spans="1:7">
      <c r="A8" s="16">
        <v>6</v>
      </c>
      <c r="B8" s="2">
        <v>38.363999999999997</v>
      </c>
      <c r="C8" s="2">
        <v>31.507000000000001</v>
      </c>
    </row>
    <row r="9" spans="1:7">
      <c r="A9" s="16">
        <v>7</v>
      </c>
      <c r="B9" s="2">
        <v>47.417999999999999</v>
      </c>
      <c r="C9" s="2">
        <v>19.965</v>
      </c>
    </row>
    <row r="10" spans="1:7">
      <c r="A10" s="16">
        <v>8</v>
      </c>
      <c r="B10" s="2">
        <v>29.387</v>
      </c>
      <c r="C10" s="2">
        <v>18.47</v>
      </c>
    </row>
    <row r="11" spans="1:7">
      <c r="A11" s="16">
        <v>9</v>
      </c>
      <c r="B11" s="2">
        <v>31.100999999999999</v>
      </c>
      <c r="C11" s="2">
        <v>57.531999999999996</v>
      </c>
    </row>
    <row r="12" spans="1:7">
      <c r="A12" s="16">
        <v>10</v>
      </c>
      <c r="B12" s="2">
        <v>29.782</v>
      </c>
      <c r="C12" s="2">
        <v>17.010000000000002</v>
      </c>
    </row>
    <row r="13" spans="1:7">
      <c r="A13" s="16"/>
      <c r="B13" s="1"/>
    </row>
    <row r="14" spans="1:7">
      <c r="A14" s="16" t="s">
        <v>0</v>
      </c>
      <c r="B14" s="7">
        <v>33.56</v>
      </c>
      <c r="C14" s="7">
        <v>35.07</v>
      </c>
      <c r="G14" s="2"/>
    </row>
    <row r="15" spans="1:7">
      <c r="A15" s="16" t="s">
        <v>1</v>
      </c>
      <c r="B15" s="7">
        <v>10.34</v>
      </c>
      <c r="C15" s="7">
        <v>14.05</v>
      </c>
      <c r="G15" s="2"/>
    </row>
    <row r="16" spans="1:7">
      <c r="A16" s="16" t="s">
        <v>2</v>
      </c>
      <c r="B16" s="7">
        <v>3.2679999999999998</v>
      </c>
      <c r="C16" s="7">
        <v>4.4429999999999996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E17"/>
  <sheetViews>
    <sheetView workbookViewId="0">
      <selection activeCell="D3" sqref="D3:E16"/>
    </sheetView>
  </sheetViews>
  <sheetFormatPr defaultRowHeight="15"/>
  <cols>
    <col min="2" max="2" width="22.140625" customWidth="1"/>
    <col min="3" max="3" width="20.5703125" customWidth="1"/>
  </cols>
  <sheetData>
    <row r="1" spans="1:5">
      <c r="A1" s="16" t="s">
        <v>11</v>
      </c>
      <c r="B1" s="16"/>
      <c r="C1" s="16"/>
    </row>
    <row r="2" spans="1:5">
      <c r="A2" s="16"/>
      <c r="B2" s="16" t="s">
        <v>12</v>
      </c>
      <c r="C2" s="16" t="s">
        <v>13</v>
      </c>
    </row>
    <row r="3" spans="1:5">
      <c r="A3" s="16">
        <v>1</v>
      </c>
      <c r="B3" s="7">
        <v>28.910599999999999</v>
      </c>
      <c r="C3" s="7">
        <v>44.390270000000001</v>
      </c>
      <c r="E3" s="43"/>
    </row>
    <row r="4" spans="1:5">
      <c r="A4" s="16">
        <v>2</v>
      </c>
      <c r="B4" s="7">
        <v>17.400500000000001</v>
      </c>
      <c r="C4" s="7">
        <v>1.9007699999999998</v>
      </c>
      <c r="D4" s="43"/>
      <c r="E4" s="43"/>
    </row>
    <row r="5" spans="1:5">
      <c r="A5" s="16">
        <v>3</v>
      </c>
      <c r="B5" s="7">
        <v>27.499600000000001</v>
      </c>
      <c r="C5" s="7">
        <v>29.234110000000001</v>
      </c>
      <c r="D5" s="43"/>
      <c r="E5" s="43"/>
    </row>
    <row r="6" spans="1:5">
      <c r="A6" s="16">
        <v>4</v>
      </c>
      <c r="B6" s="7">
        <v>31.481100000000001</v>
      </c>
      <c r="C6" s="7">
        <v>36.164470000000001</v>
      </c>
      <c r="D6" s="43"/>
      <c r="E6" s="43"/>
    </row>
    <row r="7" spans="1:5">
      <c r="A7" s="16">
        <v>5</v>
      </c>
      <c r="B7" s="7">
        <v>17.838799999999999</v>
      </c>
      <c r="C7" s="7">
        <v>33.759799999999998</v>
      </c>
      <c r="D7" s="43"/>
      <c r="E7" s="43"/>
    </row>
    <row r="8" spans="1:5">
      <c r="A8" s="16">
        <v>6</v>
      </c>
      <c r="B8" s="7">
        <v>23.047599999999999</v>
      </c>
      <c r="C8" s="7">
        <v>8.9044799999999995</v>
      </c>
      <c r="D8" s="43"/>
      <c r="E8" s="43"/>
    </row>
    <row r="9" spans="1:5">
      <c r="A9" s="16">
        <v>7</v>
      </c>
      <c r="B9" s="7">
        <v>18.834500000000002</v>
      </c>
      <c r="C9" s="7">
        <v>47.864519999999999</v>
      </c>
      <c r="D9" s="43"/>
      <c r="E9" s="43"/>
    </row>
    <row r="10" spans="1:5">
      <c r="A10" s="16">
        <v>8</v>
      </c>
      <c r="B10" s="7">
        <v>2.8344</v>
      </c>
      <c r="C10" s="7">
        <v>8.4448699999999999</v>
      </c>
      <c r="D10" s="43"/>
      <c r="E10" s="43"/>
    </row>
    <row r="11" spans="1:5">
      <c r="A11" s="16">
        <v>9</v>
      </c>
      <c r="B11" s="7">
        <v>33.315400000000004</v>
      </c>
      <c r="C11" s="7">
        <v>5.3990099999999996</v>
      </c>
      <c r="D11" s="43"/>
      <c r="E11" s="43"/>
    </row>
    <row r="12" spans="1:5">
      <c r="A12" s="16">
        <v>10</v>
      </c>
      <c r="B12" s="7">
        <v>5.4793000000000003</v>
      </c>
      <c r="C12" s="7">
        <v>16.451039999999999</v>
      </c>
      <c r="D12" s="43"/>
      <c r="E12" s="43"/>
    </row>
    <row r="13" spans="1:5">
      <c r="A13" s="16"/>
      <c r="B13" s="1"/>
      <c r="D13" s="43"/>
      <c r="E13" s="43"/>
    </row>
    <row r="14" spans="1:5">
      <c r="A14" s="16" t="s">
        <v>0</v>
      </c>
      <c r="B14" s="7">
        <v>20.66</v>
      </c>
      <c r="C14" s="7">
        <v>23.25</v>
      </c>
      <c r="D14" s="43"/>
      <c r="E14" s="43"/>
    </row>
    <row r="15" spans="1:5">
      <c r="A15" s="16" t="s">
        <v>1</v>
      </c>
      <c r="B15" s="7">
        <v>10.37</v>
      </c>
      <c r="C15" s="7">
        <v>17.03</v>
      </c>
      <c r="D15" s="43"/>
      <c r="E15" s="43"/>
    </row>
    <row r="16" spans="1:5">
      <c r="A16" s="16" t="s">
        <v>2</v>
      </c>
      <c r="B16" s="7">
        <v>3.2789999999999999</v>
      </c>
      <c r="C16" s="7">
        <v>5.3870000000000005</v>
      </c>
      <c r="D16" s="43"/>
      <c r="E16" s="43"/>
    </row>
    <row r="17" spans="5:5">
      <c r="E17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C16"/>
  <sheetViews>
    <sheetView workbookViewId="0">
      <selection activeCell="B14" sqref="B14:C16"/>
    </sheetView>
  </sheetViews>
  <sheetFormatPr defaultRowHeight="15"/>
  <cols>
    <col min="2" max="2" width="29" customWidth="1"/>
    <col min="3" max="3" width="35.28515625" customWidth="1"/>
  </cols>
  <sheetData>
    <row r="1" spans="1:3">
      <c r="A1" s="16" t="s">
        <v>11</v>
      </c>
      <c r="B1" s="16"/>
      <c r="C1" s="16"/>
    </row>
    <row r="2" spans="1:3">
      <c r="A2" s="16"/>
      <c r="B2" s="16" t="s">
        <v>12</v>
      </c>
      <c r="C2" s="16" t="s">
        <v>13</v>
      </c>
    </row>
    <row r="3" spans="1:3">
      <c r="A3" s="16">
        <v>1</v>
      </c>
      <c r="B3" s="7">
        <v>0.66057500000000002</v>
      </c>
      <c r="C3" s="7">
        <v>0.689303</v>
      </c>
    </row>
    <row r="4" spans="1:3">
      <c r="A4" s="16">
        <v>2</v>
      </c>
      <c r="B4" s="7">
        <v>0.64411099999999999</v>
      </c>
      <c r="C4" s="7">
        <v>0.73990800000000001</v>
      </c>
    </row>
    <row r="5" spans="1:3">
      <c r="A5" s="16">
        <v>3</v>
      </c>
      <c r="B5" s="7">
        <v>0.683087</v>
      </c>
      <c r="C5" s="7">
        <v>0.666269</v>
      </c>
    </row>
    <row r="6" spans="1:3">
      <c r="A6" s="16">
        <v>4</v>
      </c>
      <c r="B6" s="7">
        <v>0.60184899999999997</v>
      </c>
      <c r="C6" s="7">
        <v>0.71393700000000004</v>
      </c>
    </row>
    <row r="7" spans="1:3">
      <c r="A7" s="16">
        <v>5</v>
      </c>
      <c r="B7" s="7">
        <v>0.76816600000000002</v>
      </c>
      <c r="C7" s="7">
        <v>0.75502800000000003</v>
      </c>
    </row>
    <row r="8" spans="1:3">
      <c r="A8" s="16">
        <v>6</v>
      </c>
      <c r="B8" s="7">
        <v>0.65646400000000005</v>
      </c>
      <c r="C8" s="7">
        <v>0.73301799999999995</v>
      </c>
    </row>
    <row r="9" spans="1:3">
      <c r="A9" s="16">
        <v>7</v>
      </c>
      <c r="B9" s="7">
        <v>0.86645000000000005</v>
      </c>
      <c r="C9" s="7">
        <v>0.85377099999999995</v>
      </c>
    </row>
    <row r="10" spans="1:3">
      <c r="A10" s="16">
        <v>8</v>
      </c>
      <c r="B10" s="7">
        <v>0.63300266400000005</v>
      </c>
      <c r="C10" s="7">
        <v>0.89984900000000001</v>
      </c>
    </row>
    <row r="11" spans="1:3">
      <c r="A11" s="16">
        <v>9</v>
      </c>
      <c r="B11" s="7">
        <v>0.62898159499999995</v>
      </c>
      <c r="C11" s="7">
        <v>0.87063536500000005</v>
      </c>
    </row>
    <row r="12" spans="1:3">
      <c r="A12" s="16">
        <v>10</v>
      </c>
      <c r="B12" s="7">
        <v>0.69718805699999997</v>
      </c>
      <c r="C12" s="7">
        <v>0.54772682399999995</v>
      </c>
    </row>
    <row r="13" spans="1:3">
      <c r="A13" s="16"/>
      <c r="B13" s="1"/>
      <c r="C13" s="43"/>
    </row>
    <row r="14" spans="1:3">
      <c r="A14" s="16" t="s">
        <v>0</v>
      </c>
      <c r="B14" s="7">
        <v>0.68400000000000005</v>
      </c>
      <c r="C14" s="7">
        <v>0.74690000000000001</v>
      </c>
    </row>
    <row r="15" spans="1:3">
      <c r="A15" s="16" t="s">
        <v>1</v>
      </c>
      <c r="B15" s="7">
        <v>7.8759999999999997E-2</v>
      </c>
      <c r="C15" s="7">
        <v>0.10589999999999999</v>
      </c>
    </row>
    <row r="16" spans="1:3">
      <c r="A16" s="16" t="s">
        <v>2</v>
      </c>
      <c r="B16" s="7">
        <v>2.4899999999999999E-2</v>
      </c>
      <c r="C16" s="7">
        <v>3.3500000000000002E-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I11"/>
  <sheetViews>
    <sheetView workbookViewId="0">
      <selection activeCell="F31" sqref="F31"/>
    </sheetView>
  </sheetViews>
  <sheetFormatPr defaultRowHeight="15"/>
  <cols>
    <col min="1" max="1" width="14.140625" customWidth="1"/>
    <col min="2" max="2" width="14.42578125" customWidth="1"/>
    <col min="3" max="3" width="14.85546875" customWidth="1"/>
    <col min="4" max="4" width="17.28515625" customWidth="1"/>
    <col min="5" max="5" width="15.42578125" customWidth="1"/>
    <col min="6" max="6" width="19.85546875" customWidth="1"/>
    <col min="7" max="7" width="11.28515625" customWidth="1"/>
    <col min="8" max="8" width="23.85546875" customWidth="1"/>
    <col min="9" max="9" width="11.5703125" customWidth="1"/>
  </cols>
  <sheetData>
    <row r="1" spans="1:9">
      <c r="A1" s="68" t="s">
        <v>6</v>
      </c>
      <c r="B1" s="68"/>
      <c r="C1" s="68"/>
      <c r="D1" s="68"/>
      <c r="E1" s="68"/>
      <c r="F1" s="1"/>
      <c r="G1" s="1"/>
      <c r="H1" s="1"/>
      <c r="I1" s="1"/>
    </row>
    <row r="2" spans="1:9">
      <c r="A2" s="16"/>
      <c r="B2" s="13" t="s">
        <v>15</v>
      </c>
      <c r="C2" s="13" t="s">
        <v>16</v>
      </c>
      <c r="D2" s="13" t="s">
        <v>17</v>
      </c>
      <c r="E2" s="13" t="s">
        <v>18</v>
      </c>
      <c r="F2" s="13"/>
      <c r="G2" s="13"/>
      <c r="H2" s="13"/>
      <c r="I2" s="1"/>
    </row>
    <row r="3" spans="1:9">
      <c r="A3" s="16">
        <v>1</v>
      </c>
      <c r="B3" s="1">
        <v>47.5</v>
      </c>
      <c r="C3" s="34">
        <v>132.5</v>
      </c>
      <c r="D3" s="1">
        <v>50</v>
      </c>
      <c r="E3" s="2">
        <v>67.5</v>
      </c>
      <c r="F3" s="1"/>
      <c r="G3" s="34"/>
      <c r="H3" s="1"/>
      <c r="I3" s="34"/>
    </row>
    <row r="4" spans="1:9">
      <c r="A4" s="16">
        <v>2</v>
      </c>
      <c r="B4" s="1">
        <v>48.333333333333336</v>
      </c>
      <c r="C4" s="34">
        <v>112.5</v>
      </c>
      <c r="D4" s="1">
        <v>45.833333333333336</v>
      </c>
      <c r="E4" s="2">
        <v>79.166669999999996</v>
      </c>
      <c r="F4" s="1"/>
      <c r="G4" s="34"/>
      <c r="H4" s="1"/>
      <c r="I4" s="34"/>
    </row>
    <row r="5" spans="1:9">
      <c r="A5" s="16">
        <v>3</v>
      </c>
      <c r="B5" s="1">
        <v>57.5</v>
      </c>
      <c r="C5" s="34">
        <v>87.5</v>
      </c>
      <c r="D5" s="1">
        <v>60</v>
      </c>
      <c r="E5" s="2">
        <v>80.833330000000004</v>
      </c>
      <c r="F5" s="1"/>
      <c r="G5" s="34"/>
      <c r="H5" s="1"/>
      <c r="I5" s="34"/>
    </row>
    <row r="6" spans="1:9">
      <c r="A6" s="16">
        <v>4</v>
      </c>
      <c r="B6" s="1">
        <v>82.5</v>
      </c>
      <c r="C6" s="34">
        <v>75.833333333333329</v>
      </c>
      <c r="D6" s="1">
        <v>42.5</v>
      </c>
      <c r="E6" s="2">
        <v>80.833330000000004</v>
      </c>
      <c r="F6" s="1"/>
      <c r="G6" s="34"/>
      <c r="H6" s="1"/>
      <c r="I6" s="34"/>
    </row>
    <row r="7" spans="1:9">
      <c r="A7" s="16">
        <v>5</v>
      </c>
      <c r="B7" s="1">
        <v>45</v>
      </c>
      <c r="C7" s="34">
        <v>89.166666666666671</v>
      </c>
      <c r="D7" s="1">
        <v>27.5</v>
      </c>
      <c r="E7" s="2">
        <v>74.166669999999996</v>
      </c>
      <c r="F7" s="1"/>
      <c r="G7" s="34"/>
      <c r="H7" s="1"/>
      <c r="I7" s="34"/>
    </row>
    <row r="8" spans="1:9">
      <c r="A8" s="16">
        <v>6</v>
      </c>
      <c r="B8" s="1">
        <v>84.166666666666671</v>
      </c>
      <c r="C8" s="34">
        <v>105</v>
      </c>
      <c r="D8" s="1">
        <v>45.833333333333336</v>
      </c>
      <c r="E8" s="2">
        <v>66.666669999999996</v>
      </c>
      <c r="F8" s="1"/>
      <c r="G8" s="34"/>
      <c r="H8" s="1"/>
      <c r="I8" s="34"/>
    </row>
    <row r="9" spans="1:9">
      <c r="A9" s="16" t="s">
        <v>0</v>
      </c>
      <c r="B9" s="1">
        <v>60.83</v>
      </c>
      <c r="C9" s="7">
        <v>100.4</v>
      </c>
      <c r="D9" s="1">
        <v>45.28</v>
      </c>
      <c r="E9" s="7">
        <v>74.86</v>
      </c>
      <c r="F9" s="1"/>
      <c r="G9" s="7"/>
      <c r="H9" s="1"/>
      <c r="I9" s="7"/>
    </row>
    <row r="10" spans="1:9">
      <c r="A10" s="16" t="s">
        <v>1</v>
      </c>
      <c r="B10" s="1">
        <v>17.940000000000001</v>
      </c>
      <c r="C10" s="7">
        <v>20.47</v>
      </c>
      <c r="D10" s="1">
        <v>10.62</v>
      </c>
      <c r="E10" s="7">
        <v>6.5069999999999997</v>
      </c>
      <c r="F10" s="1"/>
      <c r="G10" s="7"/>
      <c r="H10" s="1"/>
      <c r="I10" s="7"/>
    </row>
    <row r="11" spans="1:9">
      <c r="A11" s="16" t="s">
        <v>2</v>
      </c>
      <c r="B11" s="1">
        <v>7.3250000000000002</v>
      </c>
      <c r="C11" s="7">
        <v>8.3550000000000004</v>
      </c>
      <c r="D11" s="1">
        <v>4.3339999999999996</v>
      </c>
      <c r="E11" s="7">
        <v>2.6560000000000001</v>
      </c>
      <c r="F11" s="1"/>
      <c r="G11" s="7"/>
      <c r="H11" s="1"/>
      <c r="I11" s="7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3"/>
  <sheetViews>
    <sheetView workbookViewId="0">
      <selection activeCell="A4" sqref="A4:A10"/>
    </sheetView>
  </sheetViews>
  <sheetFormatPr defaultRowHeight="15"/>
  <cols>
    <col min="2" max="2" width="11.28515625" customWidth="1"/>
    <col min="3" max="3" width="12.28515625" customWidth="1"/>
    <col min="4" max="4" width="11.140625" customWidth="1"/>
    <col min="5" max="5" width="11" customWidth="1"/>
    <col min="8" max="8" width="12.42578125" customWidth="1"/>
    <col min="9" max="9" width="11.140625" customWidth="1"/>
    <col min="10" max="10" width="13.140625" customWidth="1"/>
  </cols>
  <sheetData>
    <row r="1" spans="1:10">
      <c r="A1" s="11" t="s">
        <v>48</v>
      </c>
      <c r="B1" s="11"/>
    </row>
    <row r="2" spans="1:10">
      <c r="B2" s="65" t="s">
        <v>29</v>
      </c>
      <c r="C2" s="65"/>
      <c r="D2" s="65"/>
      <c r="E2" s="65"/>
      <c r="F2" s="11"/>
      <c r="G2" s="65" t="s">
        <v>30</v>
      </c>
      <c r="H2" s="65"/>
      <c r="I2" s="65"/>
      <c r="J2" s="65"/>
    </row>
    <row r="3" spans="1:10">
      <c r="B3" s="13" t="s">
        <v>25</v>
      </c>
      <c r="C3" s="13" t="s">
        <v>26</v>
      </c>
      <c r="D3" s="13" t="s">
        <v>27</v>
      </c>
      <c r="E3" s="13" t="s">
        <v>28</v>
      </c>
      <c r="F3" s="11"/>
      <c r="G3" s="13" t="s">
        <v>25</v>
      </c>
      <c r="H3" s="13" t="s">
        <v>26</v>
      </c>
      <c r="I3" s="13" t="s">
        <v>27</v>
      </c>
      <c r="J3" s="13" t="s">
        <v>28</v>
      </c>
    </row>
    <row r="4" spans="1:10">
      <c r="A4" s="11">
        <v>1</v>
      </c>
      <c r="B4" s="10">
        <v>66.796670000000006</v>
      </c>
      <c r="C4" s="10">
        <v>15.68</v>
      </c>
      <c r="D4" s="10">
        <v>31.34</v>
      </c>
      <c r="E4" s="10">
        <v>48.66</v>
      </c>
      <c r="G4" s="10">
        <v>60.728209999999997</v>
      </c>
      <c r="H4" s="10">
        <v>14.69487</v>
      </c>
      <c r="I4" s="10">
        <v>19.126919999999998</v>
      </c>
      <c r="J4" s="10">
        <v>32.228209999999997</v>
      </c>
    </row>
    <row r="5" spans="1:10">
      <c r="A5" s="11">
        <v>2</v>
      </c>
      <c r="B5" s="10">
        <v>55.386670000000002</v>
      </c>
      <c r="C5" s="10">
        <v>2.64</v>
      </c>
      <c r="D5" s="10">
        <v>45.765000000000001</v>
      </c>
      <c r="E5" s="10">
        <v>62.26</v>
      </c>
      <c r="G5" s="10">
        <v>64.051280000000006</v>
      </c>
      <c r="H5" s="10">
        <v>2.9365380000000001</v>
      </c>
      <c r="I5" s="10">
        <v>7.55</v>
      </c>
      <c r="J5" s="10">
        <v>32.833329999999997</v>
      </c>
    </row>
    <row r="6" spans="1:10">
      <c r="A6" s="11">
        <v>3</v>
      </c>
      <c r="B6" s="10">
        <v>84.04</v>
      </c>
      <c r="C6" s="10">
        <v>1.45</v>
      </c>
      <c r="D6" s="10">
        <v>37.42</v>
      </c>
      <c r="E6" s="10">
        <v>48.53</v>
      </c>
      <c r="G6" s="10">
        <v>68.969229999999996</v>
      </c>
      <c r="H6" s="10">
        <v>30.936920000000001</v>
      </c>
      <c r="I6" s="10">
        <v>15.83846</v>
      </c>
      <c r="J6" s="10">
        <v>30.673079999999999</v>
      </c>
    </row>
    <row r="7" spans="1:10">
      <c r="A7" s="11">
        <v>4</v>
      </c>
      <c r="B7" s="10">
        <v>73.336669999999998</v>
      </c>
      <c r="C7" s="10">
        <v>2.355</v>
      </c>
      <c r="D7" s="10">
        <v>39.935000000000002</v>
      </c>
      <c r="E7" s="10">
        <v>70.31</v>
      </c>
      <c r="G7" s="10">
        <v>72.738460000000003</v>
      </c>
      <c r="H7" s="10">
        <v>3.8769230000000001</v>
      </c>
      <c r="I7" s="10">
        <v>21.634620000000002</v>
      </c>
      <c r="J7" s="10">
        <v>35.520510000000002</v>
      </c>
    </row>
    <row r="8" spans="1:10">
      <c r="A8" s="11">
        <v>5</v>
      </c>
      <c r="B8" s="10">
        <v>65.58</v>
      </c>
      <c r="C8" s="10">
        <v>5.9050000000000002</v>
      </c>
      <c r="D8" s="10">
        <v>38.29</v>
      </c>
      <c r="E8" s="10">
        <v>48.19</v>
      </c>
      <c r="G8" s="10">
        <v>72</v>
      </c>
      <c r="H8" s="10">
        <v>12.19744</v>
      </c>
      <c r="I8" s="10">
        <v>20.673079999999999</v>
      </c>
      <c r="J8" s="10">
        <v>40.15128</v>
      </c>
    </row>
    <row r="9" spans="1:10">
      <c r="A9" s="11">
        <v>6</v>
      </c>
      <c r="B9" s="10"/>
      <c r="C9" s="10">
        <v>10.48</v>
      </c>
      <c r="D9" s="10"/>
      <c r="E9" s="10"/>
      <c r="G9" s="10"/>
      <c r="H9" s="10"/>
      <c r="I9" s="10">
        <v>13.01923</v>
      </c>
      <c r="J9" s="10">
        <v>43.923079999999999</v>
      </c>
    </row>
    <row r="10" spans="1:10">
      <c r="A10" s="11">
        <v>7</v>
      </c>
      <c r="B10" s="10"/>
      <c r="C10" s="10">
        <v>12.44</v>
      </c>
      <c r="D10" s="10"/>
      <c r="E10" s="10"/>
      <c r="G10" s="10"/>
      <c r="H10" s="10"/>
      <c r="I10" s="10"/>
      <c r="J10" s="10">
        <v>35.456409999999998</v>
      </c>
    </row>
    <row r="11" spans="1:10">
      <c r="A11" s="11" t="s">
        <v>36</v>
      </c>
      <c r="B11" s="2">
        <v>69.03</v>
      </c>
      <c r="C11" s="2">
        <v>7.2789999999999999</v>
      </c>
      <c r="D11" s="2">
        <v>38.549999999999997</v>
      </c>
      <c r="E11" s="2">
        <v>55.59</v>
      </c>
      <c r="F11" s="10"/>
      <c r="G11" s="2">
        <v>67.7</v>
      </c>
      <c r="H11" s="2">
        <v>12.93</v>
      </c>
      <c r="I11" s="2">
        <v>16.309999999999999</v>
      </c>
      <c r="J11" s="2">
        <v>35.83</v>
      </c>
    </row>
    <row r="12" spans="1:10">
      <c r="A12" s="11" t="s">
        <v>37</v>
      </c>
      <c r="B12" s="2">
        <v>10.57</v>
      </c>
      <c r="C12" s="2">
        <v>5.6139999999999999</v>
      </c>
      <c r="D12" s="2">
        <v>5.1790000000000003</v>
      </c>
      <c r="E12" s="2">
        <v>10.17</v>
      </c>
      <c r="G12" s="2">
        <v>5.1820000000000004</v>
      </c>
      <c r="H12" s="2">
        <v>11.29</v>
      </c>
      <c r="I12" s="2">
        <v>5.35</v>
      </c>
      <c r="J12" s="2">
        <v>4.7069999999999999</v>
      </c>
    </row>
    <row r="13" spans="1:10">
      <c r="A13" s="11" t="s">
        <v>38</v>
      </c>
      <c r="B13" s="2">
        <v>4.7270000000000003</v>
      </c>
      <c r="C13" s="2">
        <v>2.1219999999999999</v>
      </c>
      <c r="D13" s="2">
        <v>2.3159999999999998</v>
      </c>
      <c r="E13" s="2">
        <v>4.5490000000000004</v>
      </c>
      <c r="G13" s="2">
        <v>2.3170000000000002</v>
      </c>
      <c r="H13" s="2">
        <v>5.048</v>
      </c>
      <c r="I13" s="2">
        <v>2.1840000000000002</v>
      </c>
      <c r="J13" s="2">
        <v>1.7789999999999999</v>
      </c>
    </row>
  </sheetData>
  <mergeCells count="2">
    <mergeCell ref="B2:E2"/>
    <mergeCell ref="G2:J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AT11"/>
  <sheetViews>
    <sheetView workbookViewId="0">
      <selection activeCell="C3" sqref="C3:AL3"/>
    </sheetView>
  </sheetViews>
  <sheetFormatPr defaultRowHeight="15"/>
  <cols>
    <col min="27" max="27" width="8.85546875" style="43"/>
  </cols>
  <sheetData>
    <row r="1" spans="1:46">
      <c r="A1" s="11" t="s">
        <v>198</v>
      </c>
      <c r="B1" s="11"/>
      <c r="C1" s="11"/>
      <c r="D1" s="11"/>
    </row>
    <row r="2" spans="1:46" s="11" customFormat="1">
      <c r="C2" s="11" t="s">
        <v>195</v>
      </c>
      <c r="N2" s="11" t="s">
        <v>196</v>
      </c>
      <c r="AB2" s="11" t="s">
        <v>197</v>
      </c>
    </row>
    <row r="3" spans="1:46" s="11" customFormat="1">
      <c r="C3" s="11">
        <v>1</v>
      </c>
      <c r="D3" s="11">
        <v>2</v>
      </c>
      <c r="E3" s="11">
        <v>3</v>
      </c>
      <c r="F3" s="11">
        <v>4</v>
      </c>
      <c r="G3" s="11">
        <v>5</v>
      </c>
      <c r="H3" s="11">
        <v>6</v>
      </c>
      <c r="I3" s="11">
        <v>7</v>
      </c>
      <c r="J3" s="11">
        <v>8</v>
      </c>
      <c r="K3" s="11">
        <v>9</v>
      </c>
      <c r="L3" s="11">
        <v>10</v>
      </c>
      <c r="N3" s="11">
        <v>1</v>
      </c>
      <c r="O3" s="11">
        <v>2</v>
      </c>
      <c r="P3" s="11">
        <v>3</v>
      </c>
      <c r="Q3" s="11">
        <v>4</v>
      </c>
      <c r="R3" s="11">
        <v>5</v>
      </c>
      <c r="S3" s="11">
        <v>6</v>
      </c>
      <c r="T3" s="11">
        <v>7</v>
      </c>
      <c r="U3" s="11">
        <v>8</v>
      </c>
      <c r="V3" s="11">
        <v>9</v>
      </c>
      <c r="W3" s="11">
        <v>10</v>
      </c>
      <c r="X3" s="11">
        <v>11</v>
      </c>
      <c r="Y3" s="11">
        <v>12</v>
      </c>
      <c r="Z3" s="11">
        <v>13</v>
      </c>
      <c r="AB3" s="11">
        <v>1</v>
      </c>
      <c r="AC3" s="11">
        <v>2</v>
      </c>
      <c r="AD3" s="11">
        <v>3</v>
      </c>
      <c r="AE3" s="11">
        <v>4</v>
      </c>
      <c r="AF3" s="11">
        <v>5</v>
      </c>
      <c r="AG3" s="11">
        <v>6</v>
      </c>
      <c r="AH3" s="11">
        <v>7</v>
      </c>
      <c r="AI3" s="11">
        <v>8</v>
      </c>
      <c r="AJ3" s="11">
        <v>9</v>
      </c>
      <c r="AK3" s="11">
        <v>10</v>
      </c>
      <c r="AL3" s="11">
        <v>11</v>
      </c>
    </row>
    <row r="4" spans="1:46">
      <c r="B4" s="30" t="s">
        <v>31</v>
      </c>
      <c r="C4" s="7">
        <v>4</v>
      </c>
      <c r="D4" s="7">
        <v>3.6666669999999999</v>
      </c>
      <c r="E4" s="7">
        <v>3.3333330000000001</v>
      </c>
      <c r="F4" s="7">
        <v>4.3333329999999997</v>
      </c>
      <c r="G4" s="7">
        <v>5.6666670000000003</v>
      </c>
      <c r="H4" s="7">
        <v>4.5</v>
      </c>
      <c r="I4" s="7">
        <v>4</v>
      </c>
      <c r="J4" s="7">
        <v>5</v>
      </c>
      <c r="K4" s="7">
        <v>4</v>
      </c>
      <c r="L4" s="7">
        <v>3.3333330000000001</v>
      </c>
      <c r="M4" s="7"/>
      <c r="N4" s="7">
        <v>3</v>
      </c>
      <c r="O4" s="7">
        <v>2</v>
      </c>
      <c r="P4" s="7">
        <v>3.6666669999999999</v>
      </c>
      <c r="Q4" s="7">
        <v>2.6666669999999999</v>
      </c>
      <c r="R4" s="7">
        <v>3</v>
      </c>
      <c r="S4" s="7">
        <v>2.6666669999999999</v>
      </c>
      <c r="T4" s="7">
        <v>5</v>
      </c>
      <c r="U4" s="7">
        <v>4.6666670000000003</v>
      </c>
      <c r="V4" s="7">
        <v>3.6666669999999999</v>
      </c>
      <c r="W4" s="7">
        <v>3.3333330000000001</v>
      </c>
      <c r="X4" s="7">
        <v>3.6666669999999999</v>
      </c>
      <c r="Y4" s="7">
        <v>3.3333330000000001</v>
      </c>
      <c r="Z4" s="7">
        <v>4</v>
      </c>
      <c r="AA4" s="7"/>
      <c r="AB4" s="7">
        <v>2</v>
      </c>
      <c r="AC4" s="7">
        <v>2</v>
      </c>
      <c r="AD4" s="7">
        <v>3.6666669999999999</v>
      </c>
      <c r="AE4" s="7">
        <v>2.6666669999999999</v>
      </c>
      <c r="AF4" s="7">
        <v>3</v>
      </c>
      <c r="AG4" s="7">
        <v>3.3333330000000001</v>
      </c>
      <c r="AH4" s="7">
        <v>2.6666669999999999</v>
      </c>
      <c r="AI4" s="7">
        <v>2.6666669999999999</v>
      </c>
      <c r="AJ4" s="7">
        <v>8</v>
      </c>
      <c r="AK4" s="7">
        <v>7</v>
      </c>
      <c r="AL4" s="7">
        <v>5</v>
      </c>
      <c r="AM4" s="7"/>
      <c r="AN4" s="7"/>
      <c r="AO4" s="7"/>
      <c r="AP4" s="7"/>
      <c r="AQ4" s="7"/>
      <c r="AR4" s="7"/>
      <c r="AS4" s="7"/>
      <c r="AT4" s="7"/>
    </row>
    <row r="5" spans="1:46">
      <c r="B5" s="30" t="s">
        <v>92</v>
      </c>
      <c r="C5" s="7">
        <v>42.333329999999997</v>
      </c>
      <c r="D5" s="7">
        <v>16</v>
      </c>
      <c r="E5" s="7">
        <v>112.33329999999999</v>
      </c>
      <c r="F5" s="7">
        <v>29</v>
      </c>
      <c r="G5" s="7">
        <v>70.333330000000004</v>
      </c>
      <c r="H5" s="7">
        <v>32.333329999999997</v>
      </c>
      <c r="I5" s="7">
        <v>18</v>
      </c>
      <c r="J5" s="7">
        <v>29</v>
      </c>
      <c r="K5" s="7">
        <v>70</v>
      </c>
      <c r="L5" s="7">
        <v>84.666669999999996</v>
      </c>
      <c r="M5" s="7"/>
      <c r="N5" s="7">
        <v>89.333330000000004</v>
      </c>
      <c r="O5" s="7">
        <v>81</v>
      </c>
      <c r="P5" s="7">
        <v>120</v>
      </c>
      <c r="Q5" s="7">
        <v>7.3333329999999997</v>
      </c>
      <c r="R5" s="7">
        <v>30.66667</v>
      </c>
      <c r="S5" s="7">
        <v>120</v>
      </c>
      <c r="T5" s="7">
        <v>54.666670000000003</v>
      </c>
      <c r="U5" s="7">
        <v>115.33329999999999</v>
      </c>
      <c r="V5" s="7">
        <v>80.333330000000004</v>
      </c>
      <c r="W5" s="7">
        <v>49.666670000000003</v>
      </c>
      <c r="X5" s="7">
        <v>79</v>
      </c>
      <c r="Y5" s="7">
        <v>28.66667</v>
      </c>
      <c r="Z5" s="7">
        <v>65.666669999999996</v>
      </c>
      <c r="AA5" s="7"/>
      <c r="AB5" s="7">
        <v>92</v>
      </c>
      <c r="AC5" s="7">
        <v>15.5</v>
      </c>
      <c r="AD5" s="7">
        <v>39</v>
      </c>
      <c r="AE5" s="7">
        <v>38</v>
      </c>
      <c r="AF5" s="7">
        <v>45.5</v>
      </c>
      <c r="AG5" s="7">
        <v>24.66667</v>
      </c>
      <c r="AH5" s="7">
        <v>17.66667</v>
      </c>
      <c r="AI5" s="7">
        <v>45.333329999999997</v>
      </c>
      <c r="AJ5" s="7">
        <v>116</v>
      </c>
      <c r="AK5" s="7">
        <v>103.66670000000001</v>
      </c>
      <c r="AL5" s="7">
        <v>108</v>
      </c>
      <c r="AM5" s="7"/>
      <c r="AN5" s="7"/>
      <c r="AO5" s="7"/>
      <c r="AP5" s="7"/>
      <c r="AQ5" s="7"/>
      <c r="AR5" s="7"/>
      <c r="AS5" s="7"/>
      <c r="AT5" s="7"/>
    </row>
    <row r="6" spans="1:46">
      <c r="B6" s="30" t="s">
        <v>93</v>
      </c>
      <c r="C6" s="7">
        <v>25.33333</v>
      </c>
      <c r="D6" s="7">
        <v>56.333329999999997</v>
      </c>
      <c r="E6" s="7">
        <v>120</v>
      </c>
      <c r="F6" s="7">
        <v>7</v>
      </c>
      <c r="G6" s="7">
        <v>120</v>
      </c>
      <c r="H6" s="7">
        <v>21.33333</v>
      </c>
      <c r="I6" s="7">
        <v>6.3333329999999997</v>
      </c>
      <c r="J6" s="7">
        <v>11.66667</v>
      </c>
      <c r="K6" s="7">
        <v>20</v>
      </c>
      <c r="L6" s="7">
        <v>24.33333</v>
      </c>
      <c r="M6" s="7"/>
      <c r="N6" s="7">
        <v>10.33333</v>
      </c>
      <c r="O6" s="7">
        <v>120</v>
      </c>
      <c r="P6" s="7">
        <v>107.5</v>
      </c>
      <c r="Q6" s="7">
        <v>8.3333329999999997</v>
      </c>
      <c r="R6" s="7">
        <v>48.333329999999997</v>
      </c>
      <c r="S6" s="7">
        <v>66.666669999999996</v>
      </c>
      <c r="T6" s="7">
        <v>76.666669999999996</v>
      </c>
      <c r="U6" s="7">
        <v>11.66667</v>
      </c>
      <c r="V6" s="7">
        <v>96.333330000000004</v>
      </c>
      <c r="W6" s="7">
        <v>120</v>
      </c>
      <c r="X6" s="7">
        <v>52.666670000000003</v>
      </c>
      <c r="Y6" s="7">
        <v>16.33333</v>
      </c>
      <c r="Z6" s="7">
        <v>120</v>
      </c>
      <c r="AA6" s="7"/>
      <c r="AB6" s="7">
        <v>120</v>
      </c>
      <c r="AC6" s="7">
        <v>7.5</v>
      </c>
      <c r="AD6" s="7">
        <v>55.333329999999997</v>
      </c>
      <c r="AE6" s="7">
        <v>2.6666669999999999</v>
      </c>
      <c r="AF6" s="7">
        <v>5.6666670000000003</v>
      </c>
      <c r="AG6" s="7">
        <v>98</v>
      </c>
      <c r="AH6" s="7">
        <v>13.33333</v>
      </c>
      <c r="AI6" s="7">
        <v>16</v>
      </c>
      <c r="AJ6" s="7">
        <v>117</v>
      </c>
      <c r="AK6" s="7">
        <v>71.666669999999996</v>
      </c>
      <c r="AL6" s="7">
        <v>60</v>
      </c>
      <c r="AM6" s="7"/>
      <c r="AN6" s="7"/>
      <c r="AO6" s="7"/>
      <c r="AP6" s="7"/>
      <c r="AQ6" s="7"/>
      <c r="AR6" s="7"/>
      <c r="AS6" s="7"/>
      <c r="AT6" s="7"/>
    </row>
    <row r="7" spans="1:46">
      <c r="B7" s="30" t="s">
        <v>94</v>
      </c>
      <c r="C7" s="7">
        <v>26.33333</v>
      </c>
      <c r="D7" s="7">
        <v>22.66667</v>
      </c>
      <c r="E7" s="7">
        <v>84.666669999999996</v>
      </c>
      <c r="F7" s="7">
        <v>10.66667</v>
      </c>
      <c r="G7" s="7">
        <v>56</v>
      </c>
      <c r="H7" s="7">
        <v>15</v>
      </c>
      <c r="I7" s="7">
        <v>8</v>
      </c>
      <c r="J7" s="7">
        <v>19</v>
      </c>
      <c r="K7" s="7">
        <v>10.33333</v>
      </c>
      <c r="L7" s="7">
        <v>11.66667</v>
      </c>
      <c r="M7" s="7"/>
      <c r="N7" s="7">
        <v>11.66667</v>
      </c>
      <c r="O7" s="7">
        <v>45</v>
      </c>
      <c r="P7" s="7">
        <v>70.333330000000004</v>
      </c>
      <c r="Q7" s="7">
        <v>5</v>
      </c>
      <c r="R7" s="7">
        <v>10.33333</v>
      </c>
      <c r="S7" s="7">
        <v>79.333330000000004</v>
      </c>
      <c r="T7" s="7">
        <v>42.333329999999997</v>
      </c>
      <c r="U7" s="7">
        <v>19.33333</v>
      </c>
      <c r="V7" s="7">
        <v>99.666669999999996</v>
      </c>
      <c r="W7" s="7">
        <v>17</v>
      </c>
      <c r="X7" s="7">
        <v>31.66667</v>
      </c>
      <c r="Y7" s="7">
        <v>13.33333</v>
      </c>
      <c r="Z7" s="7">
        <v>74.666669999999996</v>
      </c>
      <c r="AA7" s="7"/>
      <c r="AB7" s="7">
        <v>120</v>
      </c>
      <c r="AC7" s="7">
        <v>4.5</v>
      </c>
      <c r="AD7" s="7">
        <v>25.66667</v>
      </c>
      <c r="AE7" s="7">
        <v>2.6666669999999999</v>
      </c>
      <c r="AF7" s="7">
        <v>5</v>
      </c>
      <c r="AG7" s="7">
        <v>31.66667</v>
      </c>
      <c r="AH7" s="7">
        <v>13.33333</v>
      </c>
      <c r="AI7" s="7">
        <v>9</v>
      </c>
      <c r="AJ7" s="7">
        <v>78</v>
      </c>
      <c r="AK7" s="7">
        <v>62</v>
      </c>
      <c r="AL7" s="7">
        <v>47.666670000000003</v>
      </c>
      <c r="AM7" s="7"/>
      <c r="AN7" s="7"/>
      <c r="AO7" s="7"/>
      <c r="AP7" s="7"/>
      <c r="AQ7" s="7"/>
      <c r="AR7" s="7"/>
      <c r="AS7" s="7"/>
      <c r="AT7" s="7"/>
    </row>
    <row r="8" spans="1:46">
      <c r="B8" s="30" t="s">
        <v>95</v>
      </c>
      <c r="C8" s="7">
        <v>20.66667</v>
      </c>
      <c r="D8" s="7">
        <v>19.33333</v>
      </c>
      <c r="E8" s="7">
        <v>50.333329999999997</v>
      </c>
      <c r="F8" s="7">
        <v>7</v>
      </c>
      <c r="G8" s="7">
        <v>55.333329999999997</v>
      </c>
      <c r="H8" s="7">
        <v>6.3333329999999997</v>
      </c>
      <c r="I8" s="7">
        <v>7.3333329999999997</v>
      </c>
      <c r="J8" s="7">
        <v>6.6666670000000003</v>
      </c>
      <c r="K8" s="7">
        <v>14.66667</v>
      </c>
      <c r="L8" s="7">
        <v>14.33333</v>
      </c>
      <c r="M8" s="7"/>
      <c r="N8" s="7">
        <v>23</v>
      </c>
      <c r="O8" s="7">
        <v>6.5</v>
      </c>
      <c r="P8" s="7">
        <v>87.666669999999996</v>
      </c>
      <c r="Q8" s="7">
        <v>22.66667</v>
      </c>
      <c r="R8" s="7">
        <v>9</v>
      </c>
      <c r="S8" s="7">
        <v>27.66667</v>
      </c>
      <c r="T8" s="7">
        <v>50.333329999999997</v>
      </c>
      <c r="U8" s="7">
        <v>16</v>
      </c>
      <c r="V8" s="7">
        <v>30.66667</v>
      </c>
      <c r="W8" s="7">
        <v>65.333330000000004</v>
      </c>
      <c r="X8" s="7">
        <v>32</v>
      </c>
      <c r="Y8" s="7">
        <v>13</v>
      </c>
      <c r="Z8" s="7">
        <v>14.66667</v>
      </c>
      <c r="AA8" s="7"/>
      <c r="AB8" s="7">
        <v>47.666670000000003</v>
      </c>
      <c r="AC8" s="7">
        <v>3.5</v>
      </c>
      <c r="AD8" s="7">
        <v>20.66667</v>
      </c>
      <c r="AE8" s="7">
        <v>1.3333330000000001</v>
      </c>
      <c r="AF8" s="7">
        <v>4</v>
      </c>
      <c r="AG8" s="7">
        <v>14.33333</v>
      </c>
      <c r="AH8" s="7">
        <v>6.6666670000000003</v>
      </c>
      <c r="AI8" s="7">
        <v>9.3333329999999997</v>
      </c>
      <c r="AJ8" s="7">
        <v>50</v>
      </c>
      <c r="AK8" s="7">
        <v>25.66667</v>
      </c>
      <c r="AL8" s="7">
        <v>54</v>
      </c>
      <c r="AM8" s="7"/>
      <c r="AN8" s="7"/>
      <c r="AO8" s="7"/>
      <c r="AP8" s="7"/>
      <c r="AQ8" s="7"/>
      <c r="AR8" s="7"/>
      <c r="AS8" s="7"/>
      <c r="AT8" s="7"/>
    </row>
    <row r="9" spans="1:46">
      <c r="B9" s="30" t="s">
        <v>96</v>
      </c>
      <c r="C9" s="7">
        <v>23</v>
      </c>
      <c r="D9" s="7">
        <v>14</v>
      </c>
      <c r="E9" s="7">
        <v>38.333329999999997</v>
      </c>
      <c r="F9" s="7">
        <v>9</v>
      </c>
      <c r="G9" s="7">
        <v>91.666669999999996</v>
      </c>
      <c r="H9" s="7">
        <v>7.6666670000000003</v>
      </c>
      <c r="I9" s="7">
        <v>6.6666670000000003</v>
      </c>
      <c r="J9" s="7">
        <v>4.6666670000000003</v>
      </c>
      <c r="K9" s="7">
        <v>12</v>
      </c>
      <c r="L9" s="7">
        <v>11</v>
      </c>
      <c r="M9" s="7"/>
      <c r="N9" s="7">
        <v>20.33333</v>
      </c>
      <c r="O9" s="7">
        <v>35.666670000000003</v>
      </c>
      <c r="P9" s="7">
        <v>28</v>
      </c>
      <c r="Q9" s="7">
        <v>3</v>
      </c>
      <c r="R9" s="7">
        <v>9.3333329999999997</v>
      </c>
      <c r="S9" s="7">
        <v>27.66667</v>
      </c>
      <c r="T9" s="7">
        <v>14.66667</v>
      </c>
      <c r="U9" s="7">
        <v>14.66667</v>
      </c>
      <c r="V9" s="7">
        <v>39</v>
      </c>
      <c r="W9" s="7">
        <v>87</v>
      </c>
      <c r="X9" s="7">
        <v>7.3333329999999997</v>
      </c>
      <c r="Y9" s="7">
        <v>53</v>
      </c>
      <c r="Z9" s="7">
        <v>11</v>
      </c>
      <c r="AA9" s="7"/>
      <c r="AB9" s="7">
        <v>89.333330000000004</v>
      </c>
      <c r="AC9" s="7">
        <v>11</v>
      </c>
      <c r="AD9" s="7">
        <v>21.33333</v>
      </c>
      <c r="AE9" s="7">
        <v>2.6666669999999999</v>
      </c>
      <c r="AF9" s="7">
        <v>2.3333330000000001</v>
      </c>
      <c r="AG9" s="7">
        <v>9</v>
      </c>
      <c r="AH9" s="7">
        <v>4</v>
      </c>
      <c r="AI9" s="7">
        <v>11.33333</v>
      </c>
      <c r="AJ9" s="7">
        <v>43.666670000000003</v>
      </c>
      <c r="AK9" s="7">
        <v>34</v>
      </c>
      <c r="AL9" s="7">
        <v>18.33333</v>
      </c>
      <c r="AM9" s="7"/>
      <c r="AN9" s="7"/>
      <c r="AO9" s="7"/>
      <c r="AP9" s="7"/>
      <c r="AQ9" s="7"/>
      <c r="AR9" s="7"/>
      <c r="AS9" s="7"/>
      <c r="AT9" s="7"/>
    </row>
    <row r="10" spans="1:46">
      <c r="B10" s="30" t="s">
        <v>97</v>
      </c>
      <c r="C10" s="7">
        <v>10</v>
      </c>
      <c r="D10" s="7">
        <v>10</v>
      </c>
      <c r="E10" s="7">
        <v>26</v>
      </c>
      <c r="F10" s="7">
        <v>5.6666670000000003</v>
      </c>
      <c r="G10" s="7">
        <v>77.666669999999996</v>
      </c>
      <c r="H10" s="7">
        <v>10</v>
      </c>
      <c r="I10" s="7">
        <v>7</v>
      </c>
      <c r="J10" s="7">
        <v>5.3333329999999997</v>
      </c>
      <c r="K10" s="7">
        <v>8</v>
      </c>
      <c r="L10" s="7">
        <v>9</v>
      </c>
      <c r="M10" s="7"/>
      <c r="N10" s="7">
        <v>4.3333329999999997</v>
      </c>
      <c r="O10" s="7">
        <v>54.5</v>
      </c>
      <c r="P10" s="7">
        <v>17.66667</v>
      </c>
      <c r="Q10" s="7">
        <v>3.3333330000000001</v>
      </c>
      <c r="R10" s="7">
        <v>5</v>
      </c>
      <c r="S10" s="7">
        <v>16</v>
      </c>
      <c r="T10" s="7">
        <v>14</v>
      </c>
      <c r="U10" s="7">
        <v>10.33333</v>
      </c>
      <c r="V10" s="7">
        <v>20.33333</v>
      </c>
      <c r="W10" s="7">
        <v>39.333329999999997</v>
      </c>
      <c r="X10" s="7">
        <v>12</v>
      </c>
      <c r="Y10" s="7">
        <v>99.666669999999996</v>
      </c>
      <c r="Z10" s="7">
        <v>31.33333</v>
      </c>
      <c r="AA10" s="7"/>
      <c r="AB10" s="7">
        <v>72.5</v>
      </c>
      <c r="AC10" s="7">
        <v>6</v>
      </c>
      <c r="AD10" s="7">
        <v>9.3333329999999997</v>
      </c>
      <c r="AE10" s="7">
        <v>2.6666669999999999</v>
      </c>
      <c r="AF10" s="7">
        <v>2.6666669999999999</v>
      </c>
      <c r="AG10" s="7">
        <v>10.33333</v>
      </c>
      <c r="AH10" s="7">
        <v>5.6666670000000003</v>
      </c>
      <c r="AI10" s="7">
        <v>4</v>
      </c>
      <c r="AJ10" s="7">
        <v>31.33333</v>
      </c>
      <c r="AK10" s="7">
        <v>34.333329999999997</v>
      </c>
      <c r="AL10" s="7">
        <v>18.33333</v>
      </c>
      <c r="AM10" s="7"/>
      <c r="AN10" s="7"/>
      <c r="AO10" s="7"/>
      <c r="AP10" s="7"/>
      <c r="AQ10" s="7"/>
      <c r="AR10" s="7"/>
      <c r="AS10" s="7"/>
      <c r="AT10" s="7"/>
    </row>
    <row r="11" spans="1:46">
      <c r="B11" s="30" t="s">
        <v>98</v>
      </c>
      <c r="C11" s="7">
        <v>7.6666670000000003</v>
      </c>
      <c r="D11" s="7">
        <v>12.33333</v>
      </c>
      <c r="E11" s="7">
        <v>17.66667</v>
      </c>
      <c r="F11" s="7">
        <v>2.6666669999999999</v>
      </c>
      <c r="G11" s="7">
        <v>37</v>
      </c>
      <c r="H11" s="7">
        <v>4.6666670000000003</v>
      </c>
      <c r="I11" s="7">
        <v>6</v>
      </c>
      <c r="J11" s="7">
        <v>6</v>
      </c>
      <c r="K11" s="7">
        <v>6.3333329999999997</v>
      </c>
      <c r="L11" s="7">
        <v>5.67</v>
      </c>
      <c r="M11" s="7"/>
      <c r="N11" s="7">
        <v>8.33</v>
      </c>
      <c r="O11" s="7">
        <v>5.6666670000000003</v>
      </c>
      <c r="P11" s="7">
        <v>16</v>
      </c>
      <c r="Q11" s="7">
        <v>2.6666669999999999</v>
      </c>
      <c r="R11" s="7">
        <v>5.6666670000000003</v>
      </c>
      <c r="S11" s="7">
        <v>11</v>
      </c>
      <c r="T11" s="7">
        <v>14</v>
      </c>
      <c r="U11" s="7">
        <v>9.6666670000000003</v>
      </c>
      <c r="V11" s="7">
        <v>32</v>
      </c>
      <c r="W11" s="7">
        <v>88.666669999999996</v>
      </c>
      <c r="X11" s="7">
        <v>5</v>
      </c>
      <c r="Y11" s="7">
        <v>58</v>
      </c>
      <c r="Z11" s="7">
        <v>22.33333</v>
      </c>
      <c r="AA11" s="7"/>
      <c r="AB11" s="7">
        <v>35.5</v>
      </c>
      <c r="AC11" s="7">
        <v>4</v>
      </c>
      <c r="AD11" s="7">
        <v>16</v>
      </c>
      <c r="AE11" s="7">
        <v>4.3333329999999997</v>
      </c>
      <c r="AF11" s="7">
        <v>3.3333330000000001</v>
      </c>
      <c r="AG11" s="7">
        <v>9.3333329999999997</v>
      </c>
      <c r="AH11" s="7">
        <v>6.3333329999999997</v>
      </c>
      <c r="AI11" s="7">
        <v>7</v>
      </c>
      <c r="AJ11" s="7">
        <v>10.66667</v>
      </c>
      <c r="AK11" s="7">
        <v>13.33333</v>
      </c>
      <c r="AL11" s="7">
        <v>5</v>
      </c>
      <c r="AM11" s="7"/>
      <c r="AN11" s="7"/>
      <c r="AO11" s="7"/>
      <c r="AP11" s="7"/>
      <c r="AQ11" s="7"/>
      <c r="AR11" s="7"/>
      <c r="AS11" s="7"/>
      <c r="AT11" s="7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AP10"/>
  <sheetViews>
    <sheetView topLeftCell="D1" workbookViewId="0">
      <selection activeCell="P3" sqref="P3:AB3"/>
    </sheetView>
  </sheetViews>
  <sheetFormatPr defaultRowHeight="15"/>
  <cols>
    <col min="29" max="29" width="8.85546875" style="43"/>
  </cols>
  <sheetData>
    <row r="1" spans="1:42">
      <c r="A1" s="11" t="s">
        <v>243</v>
      </c>
      <c r="B1" s="11"/>
    </row>
    <row r="2" spans="1:42" s="11" customFormat="1">
      <c r="C2" s="11" t="s">
        <v>195</v>
      </c>
      <c r="P2" s="11" t="s">
        <v>196</v>
      </c>
      <c r="AD2" s="11" t="s">
        <v>197</v>
      </c>
    </row>
    <row r="3" spans="1:42" s="11" customFormat="1">
      <c r="C3" s="11">
        <v>1</v>
      </c>
      <c r="D3" s="11">
        <v>2</v>
      </c>
      <c r="E3" s="11">
        <v>3</v>
      </c>
      <c r="F3" s="11">
        <v>4</v>
      </c>
      <c r="G3" s="11">
        <v>5</v>
      </c>
      <c r="H3" s="11">
        <v>6</v>
      </c>
      <c r="I3" s="11">
        <v>7</v>
      </c>
      <c r="J3" s="11">
        <v>8</v>
      </c>
      <c r="K3" s="11">
        <v>9</v>
      </c>
      <c r="L3" s="11">
        <v>10</v>
      </c>
      <c r="M3" s="11">
        <v>11</v>
      </c>
      <c r="P3" s="11">
        <v>1</v>
      </c>
      <c r="Q3" s="11">
        <v>2</v>
      </c>
      <c r="R3" s="11">
        <v>3</v>
      </c>
      <c r="S3" s="11">
        <v>4</v>
      </c>
      <c r="T3" s="11">
        <v>5</v>
      </c>
      <c r="U3" s="11">
        <v>6</v>
      </c>
      <c r="V3" s="11">
        <v>7</v>
      </c>
      <c r="W3" s="11">
        <v>8</v>
      </c>
      <c r="X3" s="11">
        <v>9</v>
      </c>
      <c r="Y3" s="11">
        <v>10</v>
      </c>
      <c r="Z3" s="11">
        <v>11</v>
      </c>
      <c r="AA3" s="11">
        <v>12</v>
      </c>
      <c r="AB3" s="11">
        <v>13</v>
      </c>
      <c r="AD3" s="11">
        <v>1</v>
      </c>
      <c r="AE3" s="11">
        <v>2</v>
      </c>
      <c r="AF3" s="11">
        <v>3</v>
      </c>
      <c r="AG3" s="11">
        <v>4</v>
      </c>
      <c r="AH3" s="11">
        <v>5</v>
      </c>
      <c r="AI3" s="11">
        <v>6</v>
      </c>
      <c r="AJ3" s="11">
        <v>7</v>
      </c>
      <c r="AK3" s="11">
        <v>8</v>
      </c>
      <c r="AL3" s="11">
        <v>9</v>
      </c>
      <c r="AM3" s="11">
        <v>10</v>
      </c>
      <c r="AN3" s="11">
        <v>11</v>
      </c>
    </row>
    <row r="4" spans="1:42">
      <c r="B4" s="8" t="s">
        <v>92</v>
      </c>
      <c r="C4" s="7">
        <v>27.133019999999998</v>
      </c>
      <c r="D4" s="7">
        <v>31.074380000000001</v>
      </c>
      <c r="E4" s="7">
        <v>87.961169999999996</v>
      </c>
      <c r="F4" s="7">
        <v>76.907650000000004</v>
      </c>
      <c r="G4" s="7">
        <v>57.46528</v>
      </c>
      <c r="H4" s="7">
        <v>25.632739999999998</v>
      </c>
      <c r="I4" s="7">
        <v>68.094200000000001</v>
      </c>
      <c r="J4" s="7">
        <v>72.245099999999994</v>
      </c>
      <c r="K4" s="7">
        <v>68.635720000000006</v>
      </c>
      <c r="L4" s="7">
        <v>58.540370000000003</v>
      </c>
      <c r="M4" s="7">
        <v>61.016939999999998</v>
      </c>
      <c r="N4" s="7"/>
      <c r="O4" s="7"/>
      <c r="P4" s="7">
        <v>140.9314</v>
      </c>
      <c r="Q4" s="7">
        <v>97.943420000000003</v>
      </c>
      <c r="R4" s="7">
        <v>60.714269999999999</v>
      </c>
      <c r="S4" s="7">
        <v>58.313830000000003</v>
      </c>
      <c r="T4" s="7">
        <v>41.513759999999998</v>
      </c>
      <c r="U4" s="7">
        <v>73.092370000000003</v>
      </c>
      <c r="V4" s="7">
        <v>54.414790000000004</v>
      </c>
      <c r="W4" s="7">
        <v>88.508600000000001</v>
      </c>
      <c r="X4" s="7">
        <v>100</v>
      </c>
      <c r="Y4" s="7">
        <v>64.727270000000004</v>
      </c>
      <c r="Z4" s="7">
        <v>30.03876</v>
      </c>
      <c r="AA4" s="7">
        <v>73.773269999999997</v>
      </c>
      <c r="AB4" s="7">
        <v>38.507820000000002</v>
      </c>
      <c r="AC4" s="7"/>
      <c r="AD4" s="7">
        <v>152.7586</v>
      </c>
      <c r="AE4" s="7">
        <v>131.92910000000001</v>
      </c>
      <c r="AF4" s="7">
        <v>88.073409999999996</v>
      </c>
      <c r="AG4" s="7">
        <v>78.767089999999996</v>
      </c>
      <c r="AH4" s="7">
        <v>105.2555</v>
      </c>
      <c r="AI4" s="7">
        <v>62.358280000000001</v>
      </c>
      <c r="AJ4" s="7">
        <v>71.402209999999997</v>
      </c>
      <c r="AK4" s="7">
        <v>70.833330000000004</v>
      </c>
      <c r="AL4" s="7">
        <v>89.062520000000006</v>
      </c>
      <c r="AM4" s="7">
        <v>53.995139999999999</v>
      </c>
      <c r="AN4" s="7">
        <v>10.962569999999999</v>
      </c>
      <c r="AO4" s="7"/>
      <c r="AP4" s="7"/>
    </row>
    <row r="5" spans="1:42">
      <c r="B5" s="8" t="s">
        <v>93</v>
      </c>
      <c r="C5" s="7">
        <v>155.85939999999999</v>
      </c>
      <c r="D5" s="7">
        <v>150</v>
      </c>
      <c r="E5" s="7">
        <v>99.558499999999995</v>
      </c>
      <c r="F5" s="7">
        <v>108.2898</v>
      </c>
      <c r="G5" s="7">
        <v>69.788520000000005</v>
      </c>
      <c r="H5" s="7">
        <v>197.8991</v>
      </c>
      <c r="I5" s="7">
        <v>125.4717</v>
      </c>
      <c r="J5" s="7">
        <v>133.10120000000001</v>
      </c>
      <c r="K5" s="7">
        <v>157.1721</v>
      </c>
      <c r="L5" s="7">
        <v>137.66579999999999</v>
      </c>
      <c r="M5" s="7">
        <v>96.111080000000001</v>
      </c>
      <c r="N5" s="7"/>
      <c r="O5" s="7"/>
      <c r="P5" s="7">
        <v>104</v>
      </c>
      <c r="Q5" s="7">
        <v>122.30970000000001</v>
      </c>
      <c r="R5" s="7">
        <v>146.21850000000001</v>
      </c>
      <c r="S5" s="7">
        <v>218.87549999999999</v>
      </c>
      <c r="T5" s="7">
        <v>223.7569</v>
      </c>
      <c r="U5" s="7">
        <v>86.813190000000006</v>
      </c>
      <c r="V5" s="7">
        <v>80.754720000000006</v>
      </c>
      <c r="W5" s="7">
        <v>77.900530000000003</v>
      </c>
      <c r="X5" s="7">
        <v>86.708860000000001</v>
      </c>
      <c r="Y5" s="7">
        <v>121.6292</v>
      </c>
      <c r="Z5" s="7">
        <v>199.83869999999999</v>
      </c>
      <c r="AA5" s="7">
        <v>110.77979999999999</v>
      </c>
      <c r="AB5" s="7">
        <v>212.8125</v>
      </c>
      <c r="AC5" s="7"/>
      <c r="AD5" s="7">
        <v>98.645600000000002</v>
      </c>
      <c r="AE5" s="7">
        <v>95.126080000000002</v>
      </c>
      <c r="AF5" s="7">
        <v>116.1459</v>
      </c>
      <c r="AG5" s="7">
        <v>140.86959999999999</v>
      </c>
      <c r="AH5" s="7">
        <v>90.984769999999997</v>
      </c>
      <c r="AI5" s="7">
        <v>110.5455</v>
      </c>
      <c r="AJ5" s="7">
        <v>101.5504</v>
      </c>
      <c r="AK5" s="7">
        <v>111.11109999999999</v>
      </c>
      <c r="AL5" s="7">
        <v>93.233080000000001</v>
      </c>
      <c r="AM5" s="7">
        <v>167.71299999999999</v>
      </c>
      <c r="AN5" s="7">
        <v>285.36579999999998</v>
      </c>
      <c r="AO5" s="7"/>
      <c r="AP5" s="7"/>
    </row>
    <row r="6" spans="1:42">
      <c r="B6" s="8" t="s">
        <v>94</v>
      </c>
      <c r="C6" s="7">
        <v>137.59399999999999</v>
      </c>
      <c r="D6" s="7">
        <v>118.0851</v>
      </c>
      <c r="E6" s="7">
        <v>103.7694</v>
      </c>
      <c r="F6" s="7">
        <v>106.3291</v>
      </c>
      <c r="G6" s="7">
        <v>210.67830000000001</v>
      </c>
      <c r="H6" s="7">
        <v>145.54140000000001</v>
      </c>
      <c r="I6" s="7">
        <v>81.766919999999999</v>
      </c>
      <c r="J6" s="7">
        <v>117.54640000000001</v>
      </c>
      <c r="K6" s="7">
        <v>112.6467</v>
      </c>
      <c r="L6" s="7">
        <v>91.136799999999994</v>
      </c>
      <c r="M6" s="7">
        <v>93.35266</v>
      </c>
      <c r="N6" s="7"/>
      <c r="O6" s="7"/>
      <c r="P6" s="7">
        <v>101.0033</v>
      </c>
      <c r="Q6" s="7">
        <v>100.8584</v>
      </c>
      <c r="R6" s="7">
        <v>90.229910000000004</v>
      </c>
      <c r="S6" s="7">
        <v>77.614660000000001</v>
      </c>
      <c r="T6" s="7">
        <v>86.913579999999996</v>
      </c>
      <c r="U6" s="7">
        <v>122.1519</v>
      </c>
      <c r="V6" s="7">
        <v>144.39250000000001</v>
      </c>
      <c r="W6" s="7">
        <v>89.716309999999993</v>
      </c>
      <c r="X6" s="7">
        <v>71.046229999999994</v>
      </c>
      <c r="Y6" s="7">
        <v>96.997690000000006</v>
      </c>
      <c r="Z6" s="7">
        <v>116.22280000000001</v>
      </c>
      <c r="AA6" s="7">
        <v>114.6998</v>
      </c>
      <c r="AB6" s="7">
        <v>114.3172</v>
      </c>
      <c r="AC6" s="7"/>
      <c r="AD6" s="7">
        <v>63.386710000000001</v>
      </c>
      <c r="AE6" s="7">
        <v>79.151910000000001</v>
      </c>
      <c r="AF6" s="7">
        <v>79.37218</v>
      </c>
      <c r="AG6" s="7">
        <v>65.432079999999999</v>
      </c>
      <c r="AH6" s="7">
        <v>81.402429999999995</v>
      </c>
      <c r="AI6" s="7">
        <v>120.72369999999999</v>
      </c>
      <c r="AJ6" s="7">
        <v>132.06110000000001</v>
      </c>
      <c r="AK6" s="7">
        <v>96.176469999999995</v>
      </c>
      <c r="AL6" s="7">
        <v>86.559110000000004</v>
      </c>
      <c r="AM6" s="7">
        <v>89.839569999999995</v>
      </c>
      <c r="AN6" s="7">
        <v>167.5214</v>
      </c>
      <c r="AO6" s="7"/>
      <c r="AP6" s="7"/>
    </row>
    <row r="7" spans="1:42">
      <c r="B7" s="8" t="s">
        <v>95</v>
      </c>
      <c r="C7" s="7">
        <v>121.3115</v>
      </c>
      <c r="D7" s="7">
        <v>156.45650000000001</v>
      </c>
      <c r="E7" s="7">
        <v>102.13679999999999</v>
      </c>
      <c r="F7" s="7">
        <v>98.809520000000006</v>
      </c>
      <c r="G7" s="7">
        <v>110.5479</v>
      </c>
      <c r="H7" s="7">
        <v>95.404809999999998</v>
      </c>
      <c r="I7" s="7">
        <v>116.1686</v>
      </c>
      <c r="J7" s="7">
        <v>113.754</v>
      </c>
      <c r="K7" s="7">
        <v>112.03700000000001</v>
      </c>
      <c r="L7" s="7">
        <v>95.842110000000005</v>
      </c>
      <c r="M7" s="7">
        <v>78.947339999999997</v>
      </c>
      <c r="N7" s="7"/>
      <c r="O7" s="7"/>
      <c r="P7" s="7">
        <v>102.1524</v>
      </c>
      <c r="Q7" s="7">
        <v>97.872299999999996</v>
      </c>
      <c r="R7" s="7">
        <v>119.4267</v>
      </c>
      <c r="S7" s="7">
        <v>87</v>
      </c>
      <c r="T7" s="7">
        <v>103.4091</v>
      </c>
      <c r="U7" s="7">
        <v>110.3627</v>
      </c>
      <c r="V7" s="7">
        <v>93.527500000000003</v>
      </c>
      <c r="W7" s="7">
        <v>132.01580000000001</v>
      </c>
      <c r="X7" s="7">
        <v>127.3973</v>
      </c>
      <c r="Y7" s="7">
        <v>114.28570000000001</v>
      </c>
      <c r="Z7" s="7">
        <v>107.7778</v>
      </c>
      <c r="AA7" s="7">
        <v>86.401949999999999</v>
      </c>
      <c r="AB7" s="7">
        <v>75.016050000000007</v>
      </c>
      <c r="AC7" s="7"/>
      <c r="AD7" s="7">
        <v>71.480149999999995</v>
      </c>
      <c r="AE7" s="7">
        <v>115.84820000000001</v>
      </c>
      <c r="AF7" s="7">
        <v>106.21469999999999</v>
      </c>
      <c r="AG7" s="7">
        <v>79.481129999999993</v>
      </c>
      <c r="AH7" s="7">
        <v>112.3596</v>
      </c>
      <c r="AI7" s="7">
        <v>99.455039999999997</v>
      </c>
      <c r="AJ7" s="7">
        <v>94.797690000000003</v>
      </c>
      <c r="AK7" s="7">
        <v>115.29049999999999</v>
      </c>
      <c r="AL7" s="7">
        <v>99.68947</v>
      </c>
      <c r="AM7" s="7">
        <v>124.7024</v>
      </c>
      <c r="AN7" s="7">
        <v>129.08160000000001</v>
      </c>
      <c r="AO7" s="7"/>
      <c r="AP7" s="7"/>
    </row>
    <row r="8" spans="1:42">
      <c r="B8" s="8" t="s">
        <v>96</v>
      </c>
      <c r="C8" s="7">
        <v>91.891890000000004</v>
      </c>
      <c r="D8" s="7">
        <v>89.827259999999995</v>
      </c>
      <c r="E8" s="7">
        <v>101.04600000000001</v>
      </c>
      <c r="F8" s="7">
        <v>88.123919999999998</v>
      </c>
      <c r="G8" s="7">
        <v>105.94799999999999</v>
      </c>
      <c r="H8" s="7">
        <v>131.1927</v>
      </c>
      <c r="I8" s="7">
        <v>82.915589999999995</v>
      </c>
      <c r="J8" s="7">
        <v>89.1892</v>
      </c>
      <c r="K8" s="7">
        <v>78.5124</v>
      </c>
      <c r="L8" s="7">
        <v>163.01480000000001</v>
      </c>
      <c r="M8" s="7">
        <v>152.94120000000001</v>
      </c>
      <c r="N8" s="7"/>
      <c r="O8" s="7"/>
      <c r="P8" s="7">
        <v>81.037279999999996</v>
      </c>
      <c r="Q8" s="7">
        <v>96.086960000000005</v>
      </c>
      <c r="R8" s="7">
        <v>103.2</v>
      </c>
      <c r="S8" s="7">
        <v>107.33410000000001</v>
      </c>
      <c r="T8" s="7">
        <v>120.87909999999999</v>
      </c>
      <c r="U8" s="7">
        <v>107.277</v>
      </c>
      <c r="V8" s="7">
        <v>91.003469999999993</v>
      </c>
      <c r="W8" s="7">
        <v>77.544929999999994</v>
      </c>
      <c r="X8" s="7">
        <v>97.311850000000007</v>
      </c>
      <c r="Y8" s="7">
        <v>85</v>
      </c>
      <c r="Z8" s="7">
        <v>100.5155</v>
      </c>
      <c r="AA8" s="7">
        <v>79.387159999999994</v>
      </c>
      <c r="AB8" s="7">
        <v>105.137</v>
      </c>
      <c r="AC8" s="7"/>
      <c r="AD8" s="7">
        <v>77.777770000000004</v>
      </c>
      <c r="AE8" s="7">
        <v>86.127170000000007</v>
      </c>
      <c r="AF8" s="7">
        <v>90.957470000000001</v>
      </c>
      <c r="AG8" s="7">
        <v>92.581630000000004</v>
      </c>
      <c r="AH8" s="7">
        <v>89</v>
      </c>
      <c r="AI8" s="7">
        <v>130.411</v>
      </c>
      <c r="AJ8" s="7">
        <v>82.723579999999998</v>
      </c>
      <c r="AK8" s="7">
        <v>99.734750000000005</v>
      </c>
      <c r="AL8" s="7">
        <v>98.442340000000002</v>
      </c>
      <c r="AM8" s="7">
        <v>102.148</v>
      </c>
      <c r="AN8" s="7">
        <v>97.628460000000004</v>
      </c>
      <c r="AO8" s="7"/>
      <c r="AP8" s="7"/>
    </row>
    <row r="9" spans="1:42">
      <c r="B9" s="8" t="s">
        <v>97</v>
      </c>
      <c r="C9" s="7">
        <v>117.8922</v>
      </c>
      <c r="D9" s="7">
        <v>80.341880000000003</v>
      </c>
      <c r="E9" s="7">
        <v>102.8986</v>
      </c>
      <c r="F9" s="7">
        <v>124.4791</v>
      </c>
      <c r="G9" s="7">
        <v>125.2632</v>
      </c>
      <c r="H9" s="7">
        <v>87.237759999999994</v>
      </c>
      <c r="I9" s="7">
        <v>104.5346</v>
      </c>
      <c r="J9" s="7">
        <v>84.688999999999993</v>
      </c>
      <c r="K9" s="7">
        <v>82.236840000000001</v>
      </c>
      <c r="L9" s="7">
        <v>87.325199999999995</v>
      </c>
      <c r="M9" s="7">
        <v>88.205150000000003</v>
      </c>
      <c r="N9" s="7"/>
      <c r="O9" s="7"/>
      <c r="P9" s="7">
        <v>82.399959999999993</v>
      </c>
      <c r="Q9" s="7">
        <v>89.592780000000005</v>
      </c>
      <c r="R9" s="7">
        <v>91.214500000000001</v>
      </c>
      <c r="S9" s="7">
        <v>84.556920000000005</v>
      </c>
      <c r="T9" s="7">
        <v>99.545450000000002</v>
      </c>
      <c r="U9" s="7">
        <v>80.962800000000001</v>
      </c>
      <c r="V9" s="7">
        <v>97.718630000000005</v>
      </c>
      <c r="W9" s="7">
        <v>144.7877</v>
      </c>
      <c r="X9" s="7">
        <v>96.685079999999999</v>
      </c>
      <c r="Y9" s="7">
        <v>102.28749999999999</v>
      </c>
      <c r="Z9" s="7">
        <v>77.692310000000006</v>
      </c>
      <c r="AA9" s="7">
        <v>155.26320000000001</v>
      </c>
      <c r="AB9" s="7">
        <v>143.64830000000001</v>
      </c>
      <c r="AC9" s="7"/>
      <c r="AD9" s="7">
        <v>117.5325</v>
      </c>
      <c r="AE9" s="7">
        <v>80.089460000000003</v>
      </c>
      <c r="AF9" s="7">
        <v>119.29819999999999</v>
      </c>
      <c r="AG9" s="7">
        <v>115.0641</v>
      </c>
      <c r="AH9" s="7">
        <v>97.191010000000006</v>
      </c>
      <c r="AI9" s="7">
        <v>95.588239999999999</v>
      </c>
      <c r="AJ9" s="7">
        <v>91.891890000000004</v>
      </c>
      <c r="AK9" s="7">
        <v>101.59569999999999</v>
      </c>
      <c r="AL9" s="7">
        <v>125.3165</v>
      </c>
      <c r="AM9" s="7">
        <v>116.5887</v>
      </c>
      <c r="AN9" s="7">
        <v>91.093119999999999</v>
      </c>
      <c r="AO9" s="7"/>
      <c r="AP9" s="7"/>
    </row>
    <row r="10" spans="1:42">
      <c r="B10" s="8" t="s">
        <v>98</v>
      </c>
      <c r="C10" s="7">
        <v>117.8794</v>
      </c>
      <c r="D10" s="7">
        <v>141.75530000000001</v>
      </c>
      <c r="E10" s="7">
        <v>141.6499</v>
      </c>
      <c r="F10" s="7">
        <v>74.895390000000006</v>
      </c>
      <c r="G10" s="7">
        <v>106.06910000000001</v>
      </c>
      <c r="H10" s="7">
        <v>135.4709</v>
      </c>
      <c r="I10" s="7">
        <v>131.96350000000001</v>
      </c>
      <c r="J10" s="7">
        <v>97.457629999999995</v>
      </c>
      <c r="K10" s="7">
        <v>102.08</v>
      </c>
      <c r="L10" s="7">
        <v>107.23139999999999</v>
      </c>
      <c r="M10" s="7">
        <v>104.6511</v>
      </c>
      <c r="N10" s="7"/>
      <c r="O10" s="7"/>
      <c r="P10" s="7">
        <v>127.4272</v>
      </c>
      <c r="Q10" s="7">
        <v>119.9495</v>
      </c>
      <c r="R10" s="7">
        <v>68.271929999999998</v>
      </c>
      <c r="S10" s="7">
        <v>83.532960000000003</v>
      </c>
      <c r="T10" s="7">
        <v>88.127849999999995</v>
      </c>
      <c r="U10" s="7">
        <v>101.08110000000001</v>
      </c>
      <c r="V10" s="7">
        <v>105.8366</v>
      </c>
      <c r="W10" s="7">
        <v>76.266660000000002</v>
      </c>
      <c r="X10" s="7">
        <v>128.57140000000001</v>
      </c>
      <c r="Y10" s="7">
        <v>99.041529999999995</v>
      </c>
      <c r="Z10" s="7">
        <v>106.9307</v>
      </c>
      <c r="AA10" s="7">
        <v>78.87003</v>
      </c>
      <c r="AB10" s="7">
        <v>81.632649999999998</v>
      </c>
      <c r="AC10" s="7"/>
      <c r="AD10" s="7">
        <v>171.82329999999999</v>
      </c>
      <c r="AE10" s="7">
        <v>105.3073</v>
      </c>
      <c r="AF10" s="7">
        <v>119.3627</v>
      </c>
      <c r="AG10" s="7">
        <v>57.381599999999999</v>
      </c>
      <c r="AH10" s="7">
        <v>100.77070000000001</v>
      </c>
      <c r="AI10" s="7">
        <v>85.054940000000002</v>
      </c>
      <c r="AJ10" s="7">
        <v>93.850269999999995</v>
      </c>
      <c r="AK10" s="7">
        <v>83.246070000000003</v>
      </c>
      <c r="AL10" s="7">
        <v>78.030299999999997</v>
      </c>
      <c r="AM10" s="7">
        <v>81.963920000000002</v>
      </c>
      <c r="AN10" s="7">
        <v>96</v>
      </c>
      <c r="AO10" s="7"/>
      <c r="AP10" s="7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AA8"/>
  <sheetViews>
    <sheetView workbookViewId="0">
      <selection activeCell="AB3" sqref="AB3"/>
    </sheetView>
  </sheetViews>
  <sheetFormatPr defaultRowHeight="15"/>
  <sheetData>
    <row r="1" spans="1:27">
      <c r="A1" s="11" t="s">
        <v>199</v>
      </c>
      <c r="B1" s="11"/>
      <c r="C1" s="11"/>
    </row>
    <row r="2" spans="1:27" s="11" customFormat="1">
      <c r="C2" s="11" t="s">
        <v>195</v>
      </c>
      <c r="L2" s="11" t="s">
        <v>196</v>
      </c>
      <c r="U2" s="11" t="s">
        <v>197</v>
      </c>
    </row>
    <row r="3" spans="1:27" s="11" customFormat="1">
      <c r="C3" s="11">
        <v>1</v>
      </c>
      <c r="D3" s="11">
        <v>2</v>
      </c>
      <c r="E3" s="11">
        <v>3</v>
      </c>
      <c r="F3" s="11">
        <v>4</v>
      </c>
      <c r="G3" s="11">
        <v>5</v>
      </c>
      <c r="H3" s="11">
        <v>6</v>
      </c>
      <c r="I3" s="11">
        <v>7</v>
      </c>
      <c r="J3" s="11">
        <v>8</v>
      </c>
      <c r="L3" s="11">
        <v>1</v>
      </c>
      <c r="M3" s="11">
        <v>2</v>
      </c>
      <c r="N3" s="11">
        <v>3</v>
      </c>
      <c r="O3" s="11">
        <v>4</v>
      </c>
      <c r="P3" s="11">
        <v>5</v>
      </c>
      <c r="Q3" s="11">
        <v>6</v>
      </c>
      <c r="R3" s="11">
        <v>7</v>
      </c>
      <c r="S3" s="11">
        <v>8</v>
      </c>
      <c r="U3" s="11">
        <v>1</v>
      </c>
      <c r="V3" s="11">
        <v>2</v>
      </c>
      <c r="W3" s="11">
        <v>3</v>
      </c>
      <c r="X3" s="11">
        <v>4</v>
      </c>
      <c r="Y3" s="11">
        <v>5</v>
      </c>
      <c r="Z3" s="11">
        <v>6</v>
      </c>
      <c r="AA3" s="11">
        <v>7</v>
      </c>
    </row>
    <row r="4" spans="1:27">
      <c r="B4" s="8">
        <v>23</v>
      </c>
      <c r="C4" s="7">
        <v>16.2</v>
      </c>
      <c r="D4" s="7">
        <v>25.16667</v>
      </c>
      <c r="E4" s="7">
        <v>29.033329999999999</v>
      </c>
      <c r="F4" s="7">
        <v>12.866669999999999</v>
      </c>
      <c r="G4" s="7">
        <v>27.66667</v>
      </c>
      <c r="H4" s="7">
        <v>59.566670000000002</v>
      </c>
      <c r="I4" s="7">
        <v>48.666670000000003</v>
      </c>
      <c r="J4" s="7">
        <v>42.033329999999999</v>
      </c>
      <c r="K4" s="7"/>
      <c r="L4" s="7">
        <v>47.366669999999999</v>
      </c>
      <c r="M4" s="7">
        <v>60</v>
      </c>
      <c r="N4" s="7">
        <v>44.766669999999998</v>
      </c>
      <c r="O4" s="7">
        <v>37.866669999999999</v>
      </c>
      <c r="P4" s="7">
        <v>60</v>
      </c>
      <c r="Q4" s="7">
        <v>34.6</v>
      </c>
      <c r="R4" s="7">
        <v>36.5</v>
      </c>
      <c r="S4" s="7">
        <v>38.833329999999997</v>
      </c>
      <c r="U4" s="7">
        <v>59.9</v>
      </c>
      <c r="V4" s="7">
        <v>26.366669999999999</v>
      </c>
      <c r="W4" s="7">
        <v>17.033333299999999</v>
      </c>
      <c r="X4" s="7">
        <v>21.233333300000002</v>
      </c>
      <c r="Y4" s="7">
        <v>22.3333333</v>
      </c>
      <c r="Z4" s="7">
        <v>50.8</v>
      </c>
      <c r="AA4" s="7">
        <v>42.333329999999997</v>
      </c>
    </row>
    <row r="5" spans="1:27">
      <c r="B5" s="8">
        <v>24</v>
      </c>
      <c r="C5" s="7">
        <v>10.73333</v>
      </c>
      <c r="D5" s="7">
        <v>5.6333330000000004</v>
      </c>
      <c r="E5" s="7">
        <v>18.83333</v>
      </c>
      <c r="F5" s="7">
        <v>13.866669999999999</v>
      </c>
      <c r="G5" s="7">
        <v>6.1333330000000004</v>
      </c>
      <c r="H5" s="7">
        <v>25.766670000000001</v>
      </c>
      <c r="I5" s="7">
        <v>39.9</v>
      </c>
      <c r="J5" s="7">
        <v>25.066669999999998</v>
      </c>
      <c r="K5" s="7"/>
      <c r="L5" s="7">
        <v>43.633330000000001</v>
      </c>
      <c r="M5" s="7">
        <v>48.666670000000003</v>
      </c>
      <c r="N5" s="7">
        <v>31.3</v>
      </c>
      <c r="O5" s="7">
        <v>32.466670000000001</v>
      </c>
      <c r="P5" s="7">
        <v>60</v>
      </c>
      <c r="Q5" s="7">
        <v>49.1666667</v>
      </c>
      <c r="R5" s="7">
        <v>27.066666699999999</v>
      </c>
      <c r="S5" s="7">
        <v>23.233329999999999</v>
      </c>
      <c r="U5" s="7">
        <v>33.666670000000003</v>
      </c>
      <c r="V5" s="7">
        <v>9.3000000000000007</v>
      </c>
      <c r="W5" s="7">
        <v>39</v>
      </c>
      <c r="X5" s="7">
        <v>8.0333333299999996</v>
      </c>
      <c r="Y5" s="7">
        <v>20</v>
      </c>
      <c r="Z5" s="7">
        <v>51.966670000000001</v>
      </c>
      <c r="AA5" s="7">
        <v>32</v>
      </c>
    </row>
    <row r="6" spans="1:27">
      <c r="B6" s="8">
        <v>25</v>
      </c>
      <c r="C6" s="7">
        <v>26</v>
      </c>
      <c r="D6" s="7">
        <v>6.3</v>
      </c>
      <c r="E6" s="7">
        <v>8.5666670000000007</v>
      </c>
      <c r="F6" s="7">
        <v>7.1666670000000003</v>
      </c>
      <c r="G6" s="7">
        <v>5.0999999999999996</v>
      </c>
      <c r="H6" s="7">
        <v>9.4</v>
      </c>
      <c r="I6" s="7">
        <v>32.966670000000001</v>
      </c>
      <c r="J6" s="7">
        <v>21.366669999999999</v>
      </c>
      <c r="K6" s="7"/>
      <c r="L6" s="7">
        <v>9.9666669999999993</v>
      </c>
      <c r="M6" s="7">
        <v>32.566670000000002</v>
      </c>
      <c r="N6" s="7">
        <v>28.5</v>
      </c>
      <c r="O6" s="7">
        <v>42.333329999999997</v>
      </c>
      <c r="P6" s="7">
        <v>52.1</v>
      </c>
      <c r="Q6" s="7">
        <v>7.0333333299999996</v>
      </c>
      <c r="R6" s="7">
        <v>17.066666699999999</v>
      </c>
      <c r="S6" s="7">
        <v>21.466670000000001</v>
      </c>
      <c r="U6" s="7">
        <v>21.866669999999999</v>
      </c>
      <c r="V6" s="7">
        <v>20.5</v>
      </c>
      <c r="W6" s="7">
        <v>7.7666666700000002</v>
      </c>
      <c r="X6" s="7">
        <v>9</v>
      </c>
      <c r="Y6" s="7">
        <v>14.9</v>
      </c>
      <c r="Z6" s="7">
        <v>24.433330000000002</v>
      </c>
      <c r="AA6" s="7">
        <v>19.5</v>
      </c>
    </row>
    <row r="7" spans="1:27">
      <c r="B7" s="8">
        <v>26</v>
      </c>
      <c r="C7" s="7">
        <v>8.8666669999999996</v>
      </c>
      <c r="D7" s="7">
        <v>6.1</v>
      </c>
      <c r="E7" s="7">
        <v>10.466670000000001</v>
      </c>
      <c r="F7" s="7">
        <v>8.733333</v>
      </c>
      <c r="G7" s="7">
        <v>7.3333329999999997</v>
      </c>
      <c r="H7" s="7">
        <v>22.533329999999999</v>
      </c>
      <c r="I7" s="7">
        <v>6.766667</v>
      </c>
      <c r="J7" s="7">
        <v>15.466670000000001</v>
      </c>
      <c r="K7" s="7"/>
      <c r="L7" s="7">
        <v>20.6</v>
      </c>
      <c r="M7" s="7">
        <v>9.9666669999999993</v>
      </c>
      <c r="N7" s="7">
        <v>19.566669999999998</v>
      </c>
      <c r="O7" s="7">
        <v>14.4</v>
      </c>
      <c r="P7" s="7">
        <v>42.966670000000001</v>
      </c>
      <c r="Q7" s="7">
        <v>17.733333300000002</v>
      </c>
      <c r="R7" s="7">
        <v>8.9</v>
      </c>
      <c r="S7" s="7">
        <v>16.3</v>
      </c>
      <c r="U7" s="7">
        <v>5.733333</v>
      </c>
      <c r="V7" s="7">
        <v>17.033329999999999</v>
      </c>
      <c r="W7" s="7">
        <v>8.06666667</v>
      </c>
      <c r="X7" s="7">
        <v>24.8</v>
      </c>
      <c r="Y7" s="7">
        <v>17.8</v>
      </c>
      <c r="Z7" s="7">
        <v>17.5</v>
      </c>
      <c r="AA7" s="7">
        <v>10.9</v>
      </c>
    </row>
    <row r="8" spans="1:27">
      <c r="B8" s="8">
        <v>27</v>
      </c>
      <c r="C8" s="7">
        <v>7.1666670000000003</v>
      </c>
      <c r="D8" s="7">
        <v>6.4</v>
      </c>
      <c r="E8" s="7">
        <v>11.533329999999999</v>
      </c>
      <c r="F8" s="7">
        <v>5.6333330000000004</v>
      </c>
      <c r="G8" s="7">
        <v>6.8</v>
      </c>
      <c r="H8" s="7">
        <v>6.4</v>
      </c>
      <c r="I8" s="7">
        <v>7.3666669999999996</v>
      </c>
      <c r="J8" s="7">
        <v>13.633330000000001</v>
      </c>
      <c r="K8" s="7"/>
      <c r="L8" s="7">
        <v>6.9666670000000002</v>
      </c>
      <c r="M8" s="7">
        <v>29.366669999999999</v>
      </c>
      <c r="N8" s="7">
        <v>10.33333</v>
      </c>
      <c r="O8" s="7">
        <v>9.5333330000000007</v>
      </c>
      <c r="P8" s="7">
        <v>37.866669999999999</v>
      </c>
      <c r="Q8" s="7">
        <v>7.5333333299999996</v>
      </c>
      <c r="R8" s="7">
        <v>7.0333333299999996</v>
      </c>
      <c r="S8" s="7">
        <v>8.9333329999999993</v>
      </c>
      <c r="U8" s="7">
        <v>14.3</v>
      </c>
      <c r="V8" s="7">
        <v>17.5</v>
      </c>
      <c r="W8" s="7">
        <v>7.1333333300000001</v>
      </c>
      <c r="X8" s="7">
        <v>11.6333333</v>
      </c>
      <c r="Y8" s="7">
        <v>6.9666666700000004</v>
      </c>
      <c r="Z8" s="7">
        <v>15.3</v>
      </c>
      <c r="AA8" s="7">
        <v>6.5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D13"/>
  <sheetViews>
    <sheetView workbookViewId="0">
      <selection activeCell="G17" sqref="G17"/>
    </sheetView>
  </sheetViews>
  <sheetFormatPr defaultRowHeight="15"/>
  <cols>
    <col min="1" max="1" width="21.140625" customWidth="1"/>
    <col min="3" max="3" width="15.5703125" customWidth="1"/>
    <col min="4" max="4" width="12" customWidth="1"/>
  </cols>
  <sheetData>
    <row r="1" spans="1:4">
      <c r="A1" s="11" t="s">
        <v>103</v>
      </c>
      <c r="B1" s="11"/>
      <c r="C1" s="11"/>
    </row>
    <row r="2" spans="1:4">
      <c r="B2" s="31" t="s">
        <v>29</v>
      </c>
      <c r="C2" s="31" t="s">
        <v>196</v>
      </c>
      <c r="D2" s="31" t="s">
        <v>200</v>
      </c>
    </row>
    <row r="3" spans="1:4">
      <c r="A3" s="11">
        <v>1</v>
      </c>
      <c r="B3" s="7">
        <v>31</v>
      </c>
      <c r="C3" s="7">
        <v>7.4</v>
      </c>
      <c r="D3" s="7">
        <v>37.299999999999997</v>
      </c>
    </row>
    <row r="4" spans="1:4">
      <c r="A4" s="11">
        <v>2</v>
      </c>
      <c r="B4" s="7">
        <v>18.100000000000001</v>
      </c>
      <c r="C4" s="7">
        <v>19.7</v>
      </c>
      <c r="D4" s="7">
        <v>6.1</v>
      </c>
    </row>
    <row r="5" spans="1:4">
      <c r="A5" s="11">
        <v>3</v>
      </c>
      <c r="B5" s="7">
        <v>13.1</v>
      </c>
      <c r="C5" s="7">
        <v>25.5</v>
      </c>
      <c r="D5" s="7">
        <v>19.7</v>
      </c>
    </row>
    <row r="6" spans="1:4">
      <c r="A6" s="11">
        <v>4</v>
      </c>
      <c r="B6" s="7">
        <v>30.6</v>
      </c>
      <c r="C6" s="7">
        <v>19.8</v>
      </c>
      <c r="D6" s="7">
        <v>18.3</v>
      </c>
    </row>
    <row r="7" spans="1:4">
      <c r="A7" s="11">
        <v>5</v>
      </c>
      <c r="B7" s="7">
        <v>25.8</v>
      </c>
      <c r="C7" s="7">
        <v>23.4</v>
      </c>
      <c r="D7" s="7">
        <v>45.2</v>
      </c>
    </row>
    <row r="8" spans="1:4">
      <c r="A8" s="11">
        <v>6</v>
      </c>
      <c r="B8" s="7">
        <v>43.4</v>
      </c>
      <c r="C8" s="7">
        <v>26.2</v>
      </c>
      <c r="D8" s="7">
        <v>25.1</v>
      </c>
    </row>
    <row r="9" spans="1:4">
      <c r="A9" s="11">
        <v>7</v>
      </c>
      <c r="B9" s="7">
        <v>32.1</v>
      </c>
      <c r="C9" s="7">
        <v>27.1</v>
      </c>
      <c r="D9" s="7">
        <v>22.4</v>
      </c>
    </row>
    <row r="10" spans="1:4">
      <c r="A10" s="11">
        <v>8</v>
      </c>
      <c r="B10" s="7">
        <v>25.9</v>
      </c>
      <c r="C10" s="7">
        <v>19.2</v>
      </c>
    </row>
    <row r="11" spans="1:4">
      <c r="A11" s="30" t="s">
        <v>36</v>
      </c>
      <c r="B11" s="7">
        <v>27.5</v>
      </c>
      <c r="C11" s="7">
        <v>21.04</v>
      </c>
      <c r="D11" s="7">
        <v>24.87</v>
      </c>
    </row>
    <row r="12" spans="1:4">
      <c r="A12" s="30" t="s">
        <v>46</v>
      </c>
      <c r="B12" s="7">
        <v>9.2349999999999994</v>
      </c>
      <c r="C12" s="7">
        <v>6.3419999999999996</v>
      </c>
      <c r="D12" s="7">
        <v>12.89</v>
      </c>
    </row>
    <row r="13" spans="1:4">
      <c r="A13" s="30" t="s">
        <v>47</v>
      </c>
      <c r="B13" s="7">
        <v>3.2650000000000001</v>
      </c>
      <c r="C13" s="7">
        <v>2.242</v>
      </c>
      <c r="D13" s="7">
        <v>4.87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D13"/>
  <sheetViews>
    <sheetView workbookViewId="0">
      <selection activeCell="B11" sqref="B11:D13"/>
    </sheetView>
  </sheetViews>
  <sheetFormatPr defaultRowHeight="15"/>
  <cols>
    <col min="1" max="1" width="21.140625" customWidth="1"/>
    <col min="3" max="4" width="16" customWidth="1"/>
  </cols>
  <sheetData>
    <row r="1" spans="1:4">
      <c r="A1" s="11" t="s">
        <v>103</v>
      </c>
      <c r="B1" s="11"/>
      <c r="C1" s="11"/>
      <c r="D1" s="43"/>
    </row>
    <row r="2" spans="1:4">
      <c r="A2" s="43"/>
      <c r="B2" s="31" t="s">
        <v>29</v>
      </c>
      <c r="C2" s="31" t="s">
        <v>196</v>
      </c>
      <c r="D2" s="31" t="s">
        <v>200</v>
      </c>
    </row>
    <row r="3" spans="1:4">
      <c r="A3" s="11">
        <v>1</v>
      </c>
      <c r="B3" s="7">
        <v>0.224</v>
      </c>
      <c r="C3" s="7">
        <v>0.17499999999999999</v>
      </c>
      <c r="D3" s="7">
        <v>0.254</v>
      </c>
    </row>
    <row r="4" spans="1:4">
      <c r="A4" s="11">
        <v>2</v>
      </c>
      <c r="B4" s="7">
        <v>0.216</v>
      </c>
      <c r="C4" s="7">
        <v>0.16300000000000001</v>
      </c>
      <c r="D4" s="7">
        <v>0.16300000000000001</v>
      </c>
    </row>
    <row r="5" spans="1:4">
      <c r="A5" s="11">
        <v>3</v>
      </c>
      <c r="B5" s="7">
        <v>0.16600000000000001</v>
      </c>
      <c r="C5" s="7">
        <v>0.22800000000000001</v>
      </c>
      <c r="D5" s="7">
        <v>0.17499999999999999</v>
      </c>
    </row>
    <row r="6" spans="1:4">
      <c r="A6" s="11">
        <v>4</v>
      </c>
      <c r="B6" s="7">
        <v>0.19700000000000001</v>
      </c>
      <c r="C6" s="7">
        <v>0.183</v>
      </c>
      <c r="D6" s="7">
        <v>0.21299999999999999</v>
      </c>
    </row>
    <row r="7" spans="1:4">
      <c r="A7" s="11">
        <v>5</v>
      </c>
      <c r="B7" s="7">
        <v>0.20200000000000001</v>
      </c>
      <c r="C7" s="7">
        <v>0.111</v>
      </c>
      <c r="D7" s="7">
        <v>0.124</v>
      </c>
    </row>
    <row r="8" spans="1:4">
      <c r="A8" s="11">
        <v>6</v>
      </c>
      <c r="B8" s="7">
        <v>0.14399999999999999</v>
      </c>
      <c r="C8" s="7">
        <v>0.17699999999999999</v>
      </c>
      <c r="D8" s="7">
        <v>0.16900000000000001</v>
      </c>
    </row>
    <row r="9" spans="1:4">
      <c r="A9" s="11">
        <v>7</v>
      </c>
      <c r="B9" s="7">
        <v>0.249</v>
      </c>
      <c r="C9" s="7">
        <v>0.15</v>
      </c>
      <c r="D9" s="7">
        <v>0.13</v>
      </c>
    </row>
    <row r="10" spans="1:4">
      <c r="A10" s="11">
        <v>8</v>
      </c>
      <c r="B10" s="7">
        <v>0.14599999999999999</v>
      </c>
      <c r="C10" s="7">
        <v>8.6999999999999994E-2</v>
      </c>
    </row>
    <row r="11" spans="1:4">
      <c r="A11" s="30" t="s">
        <v>36</v>
      </c>
      <c r="B11" s="7">
        <v>0.193</v>
      </c>
      <c r="C11" s="7">
        <v>0.1593</v>
      </c>
      <c r="D11" s="7">
        <v>0.1754</v>
      </c>
    </row>
    <row r="12" spans="1:4">
      <c r="A12" s="30" t="s">
        <v>46</v>
      </c>
      <c r="B12" s="7">
        <v>3.7909999999999999E-2</v>
      </c>
      <c r="C12" s="7">
        <v>4.3920000000000001E-2</v>
      </c>
      <c r="D12" s="7">
        <v>4.5620000000000001E-2</v>
      </c>
    </row>
    <row r="13" spans="1:4">
      <c r="A13" s="30" t="s">
        <v>47</v>
      </c>
      <c r="B13" s="7">
        <v>1.34E-2</v>
      </c>
      <c r="C13" s="7">
        <v>1.553E-2</v>
      </c>
      <c r="D13" s="7">
        <v>1.7239999999999998E-2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T15"/>
  <sheetViews>
    <sheetView workbookViewId="0">
      <selection activeCell="S12" sqref="S12"/>
    </sheetView>
  </sheetViews>
  <sheetFormatPr defaultRowHeight="15"/>
  <cols>
    <col min="1" max="1" width="21.42578125" customWidth="1"/>
    <col min="2" max="2" width="16.42578125" customWidth="1"/>
    <col min="3" max="3" width="14.5703125" customWidth="1"/>
    <col min="6" max="6" width="14.5703125" customWidth="1"/>
    <col min="7" max="7" width="12.85546875" customWidth="1"/>
    <col min="10" max="10" width="13.85546875" customWidth="1"/>
    <col min="11" max="11" width="13.5703125" customWidth="1"/>
    <col min="14" max="14" width="15.5703125" customWidth="1"/>
    <col min="15" max="15" width="15.140625" customWidth="1"/>
    <col min="18" max="18" width="14.28515625" customWidth="1"/>
    <col min="19" max="19" width="13" customWidth="1"/>
  </cols>
  <sheetData>
    <row r="1" spans="1:20" s="11" customFormat="1">
      <c r="A1" s="16" t="s">
        <v>20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</row>
    <row r="2" spans="1:20">
      <c r="A2" s="16"/>
      <c r="B2" s="16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>
      <c r="A3" s="47" t="s">
        <v>63</v>
      </c>
      <c r="B3" s="47" t="s">
        <v>3</v>
      </c>
      <c r="C3" s="47" t="s">
        <v>4</v>
      </c>
      <c r="D3" s="20"/>
      <c r="E3" s="47" t="s">
        <v>64</v>
      </c>
      <c r="F3" s="47" t="s">
        <v>3</v>
      </c>
      <c r="G3" s="47" t="s">
        <v>4</v>
      </c>
      <c r="H3" s="20"/>
      <c r="I3" s="47" t="s">
        <v>65</v>
      </c>
      <c r="J3" s="47" t="s">
        <v>3</v>
      </c>
      <c r="K3" s="47" t="s">
        <v>4</v>
      </c>
      <c r="L3" s="20"/>
      <c r="M3" s="47" t="s">
        <v>66</v>
      </c>
      <c r="N3" s="47" t="s">
        <v>3</v>
      </c>
      <c r="O3" s="47" t="s">
        <v>4</v>
      </c>
      <c r="P3" s="20"/>
      <c r="Q3" s="47" t="s">
        <v>67</v>
      </c>
      <c r="R3" s="47" t="s">
        <v>3</v>
      </c>
      <c r="S3" s="47" t="s">
        <v>4</v>
      </c>
      <c r="T3" s="1"/>
    </row>
    <row r="4" spans="1:20">
      <c r="A4" s="20">
        <v>1</v>
      </c>
      <c r="B4" s="7">
        <v>0.98800100000000002</v>
      </c>
      <c r="C4" s="7">
        <v>0.98441500000000004</v>
      </c>
      <c r="D4" s="1"/>
      <c r="E4" s="1"/>
      <c r="F4" s="7">
        <v>0.94582599999999994</v>
      </c>
      <c r="G4" s="7">
        <v>0.92216600000000004</v>
      </c>
      <c r="H4" s="1"/>
      <c r="I4" s="1"/>
      <c r="J4" s="7">
        <v>0.77468499999999996</v>
      </c>
      <c r="K4" s="7">
        <v>0.89219800000000005</v>
      </c>
      <c r="L4" s="7"/>
      <c r="M4" s="1"/>
      <c r="N4" s="7">
        <v>0.953816</v>
      </c>
      <c r="O4" s="7">
        <v>0.92312700000000003</v>
      </c>
      <c r="P4" s="7"/>
      <c r="Q4" s="1"/>
      <c r="R4" s="7">
        <v>0.90056999999999998</v>
      </c>
      <c r="S4" s="7">
        <v>1.0330809999999999</v>
      </c>
      <c r="T4" s="1"/>
    </row>
    <row r="5" spans="1:20">
      <c r="A5" s="20">
        <v>2</v>
      </c>
      <c r="B5" s="7">
        <v>0.96330000000000005</v>
      </c>
      <c r="C5" s="7">
        <v>0.89589799999999997</v>
      </c>
      <c r="D5" s="1"/>
      <c r="E5" s="1"/>
      <c r="F5" s="7">
        <v>0.79710000000000003</v>
      </c>
      <c r="G5" s="7">
        <v>0.92633699999999997</v>
      </c>
      <c r="H5" s="1"/>
      <c r="I5" s="1"/>
      <c r="J5" s="7">
        <v>0.69463200000000003</v>
      </c>
      <c r="K5" s="7">
        <v>0.79067799999999999</v>
      </c>
      <c r="L5" s="7"/>
      <c r="M5" s="1"/>
      <c r="N5" s="7">
        <v>0.78539400000000004</v>
      </c>
      <c r="O5" s="7">
        <v>0.99666200000000005</v>
      </c>
      <c r="P5" s="7"/>
      <c r="Q5" s="1"/>
      <c r="R5" s="7">
        <v>0.921014</v>
      </c>
      <c r="S5" s="7">
        <v>0.93908599999999998</v>
      </c>
      <c r="T5" s="1"/>
    </row>
    <row r="6" spans="1:20">
      <c r="A6" s="20">
        <v>3</v>
      </c>
      <c r="B6" s="7">
        <v>1.1647719999999999</v>
      </c>
      <c r="C6" s="7">
        <v>1.101709</v>
      </c>
      <c r="D6" s="1"/>
      <c r="E6" s="1"/>
      <c r="F6" s="7">
        <v>1.1647719999999999</v>
      </c>
      <c r="G6" s="7">
        <v>1.0090760000000001</v>
      </c>
      <c r="H6" s="1"/>
      <c r="I6" s="1"/>
      <c r="J6" s="7">
        <v>0.64724400000000004</v>
      </c>
      <c r="K6" s="7">
        <v>1.0118039999999999</v>
      </c>
      <c r="L6" s="7"/>
      <c r="M6" s="1"/>
      <c r="N6" s="7">
        <v>0.67453600000000002</v>
      </c>
      <c r="O6" s="7">
        <v>0.94231500000000001</v>
      </c>
      <c r="P6" s="7"/>
      <c r="Q6" s="1"/>
      <c r="R6" s="7">
        <v>0.74948400000000004</v>
      </c>
      <c r="S6" s="7">
        <v>1.0504690000000001</v>
      </c>
      <c r="T6" s="1"/>
    </row>
    <row r="7" spans="1:20">
      <c r="A7" s="20">
        <v>4</v>
      </c>
      <c r="B7" s="7">
        <v>1.1190070000000001</v>
      </c>
      <c r="C7" s="7">
        <v>0.96985600000000005</v>
      </c>
      <c r="D7" s="1"/>
      <c r="E7" s="1"/>
      <c r="F7" s="7">
        <v>1.305018</v>
      </c>
      <c r="G7" s="7">
        <v>0.808203</v>
      </c>
      <c r="H7" s="1"/>
      <c r="I7" s="1"/>
      <c r="J7" s="7">
        <v>1.006931</v>
      </c>
      <c r="K7" s="7">
        <v>0.747224</v>
      </c>
      <c r="L7" s="7"/>
      <c r="M7" s="1"/>
      <c r="N7" s="7">
        <v>1.189119</v>
      </c>
      <c r="O7" s="7">
        <v>0.87023600000000001</v>
      </c>
      <c r="P7" s="7"/>
      <c r="Q7" s="1"/>
      <c r="R7" s="7">
        <v>1.0153490000000001</v>
      </c>
      <c r="S7" s="7">
        <v>0.91642100000000004</v>
      </c>
      <c r="T7" s="1"/>
    </row>
    <row r="8" spans="1:20">
      <c r="A8" s="20">
        <v>5</v>
      </c>
      <c r="B8" s="7">
        <v>1.7867029999999999</v>
      </c>
      <c r="C8" s="7">
        <v>1.1083289999999999</v>
      </c>
      <c r="D8" s="1"/>
      <c r="E8" s="1"/>
      <c r="F8" s="7">
        <v>1.1850560000000001</v>
      </c>
      <c r="G8" s="7">
        <v>0.77618600000000004</v>
      </c>
      <c r="H8" s="1"/>
      <c r="I8" s="1"/>
      <c r="J8" s="7">
        <v>0.85442700000000005</v>
      </c>
      <c r="K8" s="7">
        <v>0.65907700000000002</v>
      </c>
      <c r="L8" s="1"/>
      <c r="M8" s="1"/>
      <c r="N8" s="7">
        <v>0.79960900000000001</v>
      </c>
      <c r="O8" s="7">
        <v>0.88385100000000005</v>
      </c>
      <c r="P8" s="1"/>
      <c r="Q8" s="1"/>
      <c r="R8" s="7">
        <v>0.76244900000000004</v>
      </c>
      <c r="S8" s="7">
        <v>1.009001</v>
      </c>
      <c r="T8" s="1"/>
    </row>
    <row r="9" spans="1:20">
      <c r="A9" s="20">
        <v>6</v>
      </c>
      <c r="B9" s="7">
        <v>0.86764699999999995</v>
      </c>
      <c r="C9" s="7">
        <v>0.94381000000000004</v>
      </c>
      <c r="D9" s="1"/>
      <c r="E9" s="1"/>
      <c r="F9" s="7">
        <v>0.99415299999999995</v>
      </c>
      <c r="G9" s="7">
        <v>1.0143599999999999</v>
      </c>
      <c r="H9" s="1"/>
      <c r="I9" s="1"/>
      <c r="J9" s="7">
        <v>0.76712800000000003</v>
      </c>
      <c r="K9" s="7">
        <v>0.73727600000000004</v>
      </c>
      <c r="L9" s="1"/>
      <c r="M9" s="1"/>
      <c r="N9" s="7">
        <v>0.83810399999999996</v>
      </c>
      <c r="O9" s="7">
        <v>0.94233199999999995</v>
      </c>
      <c r="P9" s="1"/>
      <c r="Q9" s="1"/>
      <c r="R9" s="7">
        <v>1.0070460000000001</v>
      </c>
      <c r="S9" s="7">
        <v>1.201854</v>
      </c>
      <c r="T9" s="1"/>
    </row>
    <row r="10" spans="1:20">
      <c r="A10" s="20" t="s">
        <v>0</v>
      </c>
      <c r="B10" s="7">
        <f>AVERAGE(B4:B9)</f>
        <v>1.1482383333333332</v>
      </c>
      <c r="C10" s="7">
        <f>AVERAGE(C4:C9)</f>
        <v>1.0006695000000001</v>
      </c>
      <c r="D10" s="7"/>
      <c r="E10" s="7"/>
      <c r="F10" s="7">
        <f t="shared" ref="F10:R10" si="0">AVERAGE(F4:F9)</f>
        <v>1.0653208333333335</v>
      </c>
      <c r="G10" s="7">
        <f t="shared" si="0"/>
        <v>0.90938799999999997</v>
      </c>
      <c r="H10" s="7"/>
      <c r="I10" s="7"/>
      <c r="J10" s="7">
        <f t="shared" si="0"/>
        <v>0.7908411666666666</v>
      </c>
      <c r="K10" s="7">
        <f t="shared" si="0"/>
        <v>0.80637616666666678</v>
      </c>
      <c r="L10" s="7"/>
      <c r="M10" s="7"/>
      <c r="N10" s="7">
        <f t="shared" si="0"/>
        <v>0.87342966666666655</v>
      </c>
      <c r="O10" s="7">
        <f t="shared" si="0"/>
        <v>0.9264205000000002</v>
      </c>
      <c r="P10" s="7"/>
      <c r="Q10" s="7"/>
      <c r="R10" s="7">
        <f t="shared" si="0"/>
        <v>0.892652</v>
      </c>
      <c r="S10" s="7">
        <f>AVERAGE(S4:S9)</f>
        <v>1.0249853333333332</v>
      </c>
      <c r="T10" s="1"/>
    </row>
    <row r="11" spans="1:20">
      <c r="A11" s="20" t="s">
        <v>1</v>
      </c>
      <c r="B11" s="7">
        <f>STDEV(B4:B9)</f>
        <v>0.33086995936026997</v>
      </c>
      <c r="C11" s="7">
        <f>STDEV(C4:C9)</f>
        <v>8.6282442020958097E-2</v>
      </c>
      <c r="D11" s="7"/>
      <c r="E11" s="7"/>
      <c r="F11" s="7">
        <f t="shared" ref="F11:R11" si="1">STDEV(F4:F9)</f>
        <v>0.18599358458013113</v>
      </c>
      <c r="G11" s="7">
        <f t="shared" si="1"/>
        <v>9.938666011291454E-2</v>
      </c>
      <c r="H11" s="7"/>
      <c r="I11" s="7"/>
      <c r="J11" s="7">
        <f t="shared" si="1"/>
        <v>0.12762261577857917</v>
      </c>
      <c r="K11" s="7">
        <f t="shared" si="1"/>
        <v>0.12631965055115799</v>
      </c>
      <c r="L11" s="7"/>
      <c r="M11" s="7"/>
      <c r="N11" s="7">
        <f t="shared" si="1"/>
        <v>0.17895702308953076</v>
      </c>
      <c r="O11" s="7">
        <f t="shared" si="1"/>
        <v>4.5649505577826363E-2</v>
      </c>
      <c r="P11" s="7"/>
      <c r="Q11" s="7"/>
      <c r="R11" s="7">
        <f t="shared" si="1"/>
        <v>0.11528879932239831</v>
      </c>
      <c r="S11" s="7">
        <f>STDEV(S4:S9)</f>
        <v>0.10140797915877559</v>
      </c>
      <c r="T11" s="1"/>
    </row>
    <row r="12" spans="1:20">
      <c r="A12" s="20" t="s">
        <v>2</v>
      </c>
      <c r="B12" s="7">
        <f>B11/(6^0.5)</f>
        <v>0.13507709527467807</v>
      </c>
      <c r="C12" s="7">
        <f t="shared" ref="C12:S12" si="2">C11/(6^0.5)</f>
        <v>3.5224659452103527E-2</v>
      </c>
      <c r="D12" s="7"/>
      <c r="E12" s="7"/>
      <c r="F12" s="7">
        <f t="shared" si="2"/>
        <v>7.5931562942084446E-2</v>
      </c>
      <c r="G12" s="7">
        <f t="shared" si="2"/>
        <v>4.0574434086010365E-2</v>
      </c>
      <c r="H12" s="7"/>
      <c r="I12" s="7"/>
      <c r="J12" s="7">
        <f t="shared" si="2"/>
        <v>5.2101714716131377E-2</v>
      </c>
      <c r="K12" s="7">
        <f t="shared" si="2"/>
        <v>5.1569781389502821E-2</v>
      </c>
      <c r="L12" s="7"/>
      <c r="M12" s="7"/>
      <c r="N12" s="7">
        <f t="shared" si="2"/>
        <v>7.3058898742802997E-2</v>
      </c>
      <c r="O12" s="7">
        <f t="shared" si="2"/>
        <v>1.8636332612668192E-2</v>
      </c>
      <c r="P12" s="7"/>
      <c r="Q12" s="7"/>
      <c r="R12" s="7">
        <f t="shared" si="2"/>
        <v>4.7066455233000487E-2</v>
      </c>
      <c r="S12" s="7">
        <f t="shared" si="2"/>
        <v>4.1399634130965188E-2</v>
      </c>
      <c r="T12" s="1"/>
    </row>
    <row r="13" spans="1:20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</sheetData>
  <phoneticPr fontId="1" type="noConversion"/>
  <conditionalFormatting sqref="A10:A12">
    <cfRule type="duplicateValues" dxfId="13" priority="5"/>
  </conditionalFormatting>
  <conditionalFormatting sqref="I11:I12">
    <cfRule type="duplicateValues" dxfId="12" priority="4"/>
  </conditionalFormatting>
  <conditionalFormatting sqref="M11:M12">
    <cfRule type="duplicateValues" dxfId="11" priority="3"/>
  </conditionalFormatting>
  <conditionalFormatting sqref="Q11:Q12">
    <cfRule type="duplicateValues" dxfId="10" priority="2"/>
  </conditionalFormatting>
  <conditionalFormatting sqref="E11:E12">
    <cfRule type="duplicateValues" dxfId="9" priority="1"/>
  </conditionalFormatting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T20"/>
  <sheetViews>
    <sheetView workbookViewId="0">
      <selection activeCell="S11" sqref="S11"/>
    </sheetView>
  </sheetViews>
  <sheetFormatPr defaultRowHeight="15"/>
  <cols>
    <col min="1" max="1" width="15.28515625" customWidth="1"/>
    <col min="2" max="2" width="16.7109375" customWidth="1"/>
    <col min="3" max="3" width="16.85546875" customWidth="1"/>
    <col min="6" max="6" width="15.42578125" customWidth="1"/>
    <col min="7" max="7" width="13.7109375" customWidth="1"/>
    <col min="10" max="10" width="15.140625" customWidth="1"/>
    <col min="11" max="11" width="15.28515625" customWidth="1"/>
    <col min="14" max="14" width="15.85546875" customWidth="1"/>
    <col min="15" max="15" width="11.85546875" customWidth="1"/>
    <col min="18" max="18" width="19.140625" customWidth="1"/>
    <col min="19" max="19" width="13.5703125" customWidth="1"/>
  </cols>
  <sheetData>
    <row r="1" spans="1:20">
      <c r="A1" s="16" t="s">
        <v>23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</row>
    <row r="2" spans="1:20">
      <c r="A2" s="16"/>
      <c r="B2" s="16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>
      <c r="A3" s="47" t="s">
        <v>63</v>
      </c>
      <c r="B3" s="47" t="s">
        <v>3</v>
      </c>
      <c r="C3" s="47" t="s">
        <v>4</v>
      </c>
      <c r="D3" s="20"/>
      <c r="E3" s="47" t="s">
        <v>64</v>
      </c>
      <c r="F3" s="47" t="s">
        <v>3</v>
      </c>
      <c r="G3" s="47" t="s">
        <v>4</v>
      </c>
      <c r="H3" s="20"/>
      <c r="I3" s="47" t="s">
        <v>65</v>
      </c>
      <c r="J3" s="47" t="s">
        <v>3</v>
      </c>
      <c r="K3" s="47" t="s">
        <v>4</v>
      </c>
      <c r="L3" s="20"/>
      <c r="M3" s="47" t="s">
        <v>66</v>
      </c>
      <c r="N3" s="47" t="s">
        <v>3</v>
      </c>
      <c r="O3" s="47" t="s">
        <v>4</v>
      </c>
      <c r="P3" s="20"/>
      <c r="Q3" s="47" t="s">
        <v>67</v>
      </c>
      <c r="R3" s="47" t="s">
        <v>3</v>
      </c>
      <c r="S3" s="47" t="s">
        <v>4</v>
      </c>
      <c r="T3" s="1"/>
    </row>
    <row r="4" spans="1:20">
      <c r="A4" s="20">
        <v>1</v>
      </c>
      <c r="B4" s="7">
        <v>0.65356899999999996</v>
      </c>
      <c r="C4" s="7">
        <v>0.81474100000000005</v>
      </c>
      <c r="D4" s="1"/>
      <c r="E4" s="1"/>
      <c r="F4" s="7">
        <v>0.99753499999999995</v>
      </c>
      <c r="G4" s="48">
        <v>0.976997</v>
      </c>
      <c r="H4" s="1"/>
      <c r="I4" s="1"/>
      <c r="J4" s="7">
        <v>0.81417499999999998</v>
      </c>
      <c r="K4" s="7">
        <v>1.1258680000000001</v>
      </c>
      <c r="L4" s="7"/>
      <c r="M4" s="1"/>
      <c r="N4" s="7">
        <v>0.88948700000000003</v>
      </c>
      <c r="O4" s="7">
        <v>1.030527</v>
      </c>
      <c r="P4" s="7"/>
      <c r="Q4" s="1"/>
      <c r="R4" s="7">
        <v>0.77191299999999996</v>
      </c>
      <c r="S4" s="7">
        <v>0.70793700000000004</v>
      </c>
      <c r="T4" s="1"/>
    </row>
    <row r="5" spans="1:20">
      <c r="A5" s="20">
        <v>2</v>
      </c>
      <c r="B5" s="7">
        <v>0.86729299999999998</v>
      </c>
      <c r="C5" s="7">
        <v>1.0610360000000001</v>
      </c>
      <c r="D5" s="1"/>
      <c r="E5" s="1"/>
      <c r="F5" s="7">
        <v>0.87245899999999998</v>
      </c>
      <c r="G5" s="48">
        <v>1.087772</v>
      </c>
      <c r="H5" s="1"/>
      <c r="I5" s="1"/>
      <c r="J5" s="7">
        <v>0.97037899999999999</v>
      </c>
      <c r="K5" s="7">
        <v>0.99137500000000001</v>
      </c>
      <c r="L5" s="7"/>
      <c r="M5" s="1"/>
      <c r="N5" s="7">
        <v>0.68312099999999998</v>
      </c>
      <c r="O5" s="7">
        <v>0.94683200000000001</v>
      </c>
      <c r="P5" s="7"/>
      <c r="Q5" s="1"/>
      <c r="R5" s="7">
        <v>0.87334999999999996</v>
      </c>
      <c r="S5" s="7">
        <v>0.86093900000000001</v>
      </c>
      <c r="T5" s="1"/>
    </row>
    <row r="6" spans="1:20">
      <c r="A6" s="20">
        <v>3</v>
      </c>
      <c r="B6" s="7">
        <v>0.74193399999999998</v>
      </c>
      <c r="C6" s="7">
        <v>1.1036079999999999</v>
      </c>
      <c r="D6" s="1"/>
      <c r="E6" s="1"/>
      <c r="F6" s="7">
        <v>0.70202699999999996</v>
      </c>
      <c r="G6" s="48">
        <v>1.009601</v>
      </c>
      <c r="H6" s="1"/>
      <c r="I6" s="1"/>
      <c r="J6" s="7">
        <v>0.786999</v>
      </c>
      <c r="K6" s="7">
        <v>1.0522579999999999</v>
      </c>
      <c r="L6" s="7"/>
      <c r="M6" s="1"/>
      <c r="N6" s="7">
        <v>0.70354799999999995</v>
      </c>
      <c r="O6" s="7">
        <v>0.92865200000000003</v>
      </c>
      <c r="P6" s="7"/>
      <c r="Q6" s="1"/>
      <c r="R6" s="7">
        <v>0.75993100000000002</v>
      </c>
      <c r="S6" s="7">
        <v>0.90715599999999996</v>
      </c>
      <c r="T6" s="1"/>
    </row>
    <row r="7" spans="1:20">
      <c r="A7" s="20">
        <v>4</v>
      </c>
      <c r="B7" s="7">
        <v>0.68389100000000003</v>
      </c>
      <c r="C7" s="7">
        <v>0.70438800000000001</v>
      </c>
      <c r="D7" s="1"/>
      <c r="E7" s="1"/>
      <c r="F7" s="7">
        <v>1.096182</v>
      </c>
      <c r="G7" s="48">
        <v>1.05409</v>
      </c>
      <c r="H7" s="1"/>
      <c r="I7" s="1"/>
      <c r="J7" s="7">
        <v>0.97176899999999999</v>
      </c>
      <c r="K7" s="7">
        <v>0.92588099999999995</v>
      </c>
      <c r="L7" s="7"/>
      <c r="M7" s="1"/>
      <c r="N7" s="7">
        <v>0.54648099999999999</v>
      </c>
      <c r="O7" s="7">
        <v>0.898173</v>
      </c>
      <c r="P7" s="7"/>
      <c r="Q7" s="1"/>
      <c r="R7" s="7">
        <v>0.67947199999999996</v>
      </c>
      <c r="S7" s="7">
        <v>0.80354400000000004</v>
      </c>
      <c r="T7" s="1"/>
    </row>
    <row r="8" spans="1:20">
      <c r="A8" s="20">
        <v>5</v>
      </c>
      <c r="B8" s="7">
        <v>1.0288139999999999</v>
      </c>
      <c r="C8" s="7">
        <v>0.98744200000000004</v>
      </c>
      <c r="D8" s="1"/>
      <c r="E8" s="1"/>
      <c r="F8" s="7">
        <v>0.947824</v>
      </c>
      <c r="G8" s="48">
        <v>0.97741400000000001</v>
      </c>
      <c r="H8" s="1"/>
      <c r="I8" s="1"/>
      <c r="J8" s="7">
        <v>0.822075</v>
      </c>
      <c r="K8" s="7">
        <v>0.99673400000000001</v>
      </c>
      <c r="L8" s="1"/>
      <c r="M8" s="1"/>
      <c r="N8" s="7">
        <v>0.80983700000000003</v>
      </c>
      <c r="O8" s="7">
        <v>0.79738200000000004</v>
      </c>
      <c r="P8" s="1"/>
      <c r="Q8" s="1"/>
      <c r="R8" s="7">
        <v>0.64776800000000001</v>
      </c>
      <c r="S8" s="7">
        <v>0.73032300000000006</v>
      </c>
      <c r="T8" s="1"/>
    </row>
    <row r="9" spans="1:20">
      <c r="A9" s="20">
        <v>6</v>
      </c>
      <c r="B9" s="7">
        <v>0.90688500000000005</v>
      </c>
      <c r="C9" s="7">
        <v>0.85883900000000002</v>
      </c>
      <c r="D9" s="1"/>
      <c r="E9" s="1"/>
      <c r="F9" s="7">
        <v>0.92529700000000004</v>
      </c>
      <c r="G9" s="48">
        <v>1.0054129999999999</v>
      </c>
      <c r="H9" s="1"/>
      <c r="I9" s="1"/>
      <c r="J9" s="7">
        <v>0.89386100000000002</v>
      </c>
      <c r="K9" s="7">
        <v>0.74395699999999998</v>
      </c>
      <c r="L9" s="1"/>
      <c r="M9" s="1"/>
      <c r="N9" s="7">
        <v>0.85979899999999998</v>
      </c>
      <c r="O9" s="7">
        <v>0.628471</v>
      </c>
      <c r="P9" s="1"/>
      <c r="Q9" s="1"/>
      <c r="R9" s="7">
        <v>0.651092</v>
      </c>
      <c r="S9" s="7">
        <v>0.81093000000000004</v>
      </c>
      <c r="T9" s="1"/>
    </row>
    <row r="10" spans="1:20">
      <c r="A10" s="20" t="s">
        <v>0</v>
      </c>
      <c r="B10" s="7">
        <f>AVERAGE(B4:B9)</f>
        <v>0.81373099999999987</v>
      </c>
      <c r="C10" s="7">
        <f>AVERAGE(C4:C9)</f>
        <v>0.92167566666666667</v>
      </c>
      <c r="D10" s="7"/>
      <c r="E10" s="7"/>
      <c r="F10" s="7">
        <f t="shared" ref="F10:R10" si="0">AVERAGE(F4:F9)</f>
        <v>0.92355399999999988</v>
      </c>
      <c r="G10" s="7">
        <f t="shared" si="0"/>
        <v>1.0185478333333333</v>
      </c>
      <c r="H10" s="7"/>
      <c r="I10" s="7"/>
      <c r="J10" s="7">
        <f t="shared" si="0"/>
        <v>0.87654299999999996</v>
      </c>
      <c r="K10" s="7">
        <f t="shared" si="0"/>
        <v>0.97267883333333349</v>
      </c>
      <c r="L10" s="7"/>
      <c r="M10" s="7"/>
      <c r="N10" s="7">
        <f t="shared" si="0"/>
        <v>0.74871216666666662</v>
      </c>
      <c r="O10" s="7">
        <f t="shared" si="0"/>
        <v>0.87167283333333334</v>
      </c>
      <c r="P10" s="7"/>
      <c r="Q10" s="7"/>
      <c r="R10" s="7">
        <f t="shared" si="0"/>
        <v>0.73058766666666664</v>
      </c>
      <c r="S10" s="7">
        <f>AVERAGE(S4:S9)</f>
        <v>0.80347150000000001</v>
      </c>
      <c r="T10" s="1"/>
    </row>
    <row r="11" spans="1:20">
      <c r="A11" s="20" t="s">
        <v>1</v>
      </c>
      <c r="B11" s="7">
        <f>STDEV(B4:B9)</f>
        <v>0.14523935658216083</v>
      </c>
      <c r="C11" s="7">
        <f t="shared" ref="C11:S11" si="1">STDEV(C4:C9)</f>
        <v>0.15455955921089756</v>
      </c>
      <c r="D11" s="7"/>
      <c r="E11" s="7"/>
      <c r="F11" s="7">
        <f t="shared" si="1"/>
        <v>0.13232580734535607</v>
      </c>
      <c r="G11" s="7">
        <f t="shared" si="1"/>
        <v>4.4105021325997175E-2</v>
      </c>
      <c r="H11" s="7"/>
      <c r="I11" s="7"/>
      <c r="J11" s="7">
        <f t="shared" si="1"/>
        <v>8.1299148187419526E-2</v>
      </c>
      <c r="K11" s="7">
        <f t="shared" si="1"/>
        <v>0.1305616149492887</v>
      </c>
      <c r="L11" s="7"/>
      <c r="M11" s="7"/>
      <c r="N11" s="7">
        <f t="shared" si="1"/>
        <v>0.1289445860490725</v>
      </c>
      <c r="O11" s="7">
        <f t="shared" si="1"/>
        <v>0.14106643152985279</v>
      </c>
      <c r="P11" s="7"/>
      <c r="Q11" s="7"/>
      <c r="R11" s="7">
        <f t="shared" si="1"/>
        <v>8.8024278229740197E-2</v>
      </c>
      <c r="S11" s="7">
        <f t="shared" si="1"/>
        <v>7.5612389616384931E-2</v>
      </c>
      <c r="T11" s="1"/>
    </row>
    <row r="12" spans="1:20">
      <c r="A12" s="20" t="s">
        <v>2</v>
      </c>
      <c r="B12" s="7">
        <f>B11/(6^0.5)</f>
        <v>5.9293719032738577E-2</v>
      </c>
      <c r="C12" s="7">
        <f t="shared" ref="C12:S12" si="2">C11/(6^0.5)</f>
        <v>6.3098675822697153E-2</v>
      </c>
      <c r="D12" s="7"/>
      <c r="E12" s="7"/>
      <c r="F12" s="7">
        <f t="shared" si="2"/>
        <v>5.4021784632992106E-2</v>
      </c>
      <c r="G12" s="7">
        <f t="shared" si="2"/>
        <v>1.8005799557210569E-2</v>
      </c>
      <c r="H12" s="7"/>
      <c r="I12" s="7"/>
      <c r="J12" s="7">
        <f t="shared" si="2"/>
        <v>3.3190238263682295E-2</v>
      </c>
      <c r="K12" s="7">
        <f t="shared" si="2"/>
        <v>5.3301556103248257E-2</v>
      </c>
      <c r="L12" s="7"/>
      <c r="M12" s="7"/>
      <c r="N12" s="7">
        <f t="shared" si="2"/>
        <v>5.2641406819104335E-2</v>
      </c>
      <c r="O12" s="7">
        <f t="shared" si="2"/>
        <v>5.7590129513899989E-2</v>
      </c>
      <c r="P12" s="7"/>
      <c r="Q12" s="7"/>
      <c r="R12" s="7">
        <f t="shared" si="2"/>
        <v>3.5935761106606873E-2</v>
      </c>
      <c r="S12" s="7">
        <f t="shared" si="2"/>
        <v>3.08686287987767E-2</v>
      </c>
      <c r="T12" s="1"/>
    </row>
    <row r="13" spans="1:20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>
      <c r="E16" s="7"/>
      <c r="F16" s="7"/>
    </row>
    <row r="17" spans="3:6">
      <c r="E17" s="7"/>
      <c r="F17" s="7"/>
    </row>
    <row r="18" spans="3:6">
      <c r="C18" s="7"/>
      <c r="D18" s="7"/>
      <c r="E18" s="7"/>
      <c r="F18" s="7"/>
    </row>
    <row r="19" spans="3:6">
      <c r="C19" s="7"/>
      <c r="D19" s="7"/>
      <c r="E19" s="7"/>
      <c r="F19" s="7"/>
    </row>
    <row r="20" spans="3:6">
      <c r="C20" s="7"/>
      <c r="D20" s="7"/>
      <c r="E20" s="7"/>
      <c r="F20" s="7"/>
    </row>
  </sheetData>
  <phoneticPr fontId="1" type="noConversion"/>
  <conditionalFormatting sqref="E11:E12">
    <cfRule type="duplicateValues" dxfId="8" priority="1"/>
  </conditionalFormatting>
  <conditionalFormatting sqref="A10:A12">
    <cfRule type="duplicateValues" dxfId="7" priority="5"/>
  </conditionalFormatting>
  <conditionalFormatting sqref="I11:I12">
    <cfRule type="duplicateValues" dxfId="6" priority="4"/>
  </conditionalFormatting>
  <conditionalFormatting sqref="M11:M12">
    <cfRule type="duplicateValues" dxfId="5" priority="3"/>
  </conditionalFormatting>
  <conditionalFormatting sqref="Q11:Q12">
    <cfRule type="duplicateValues" dxfId="4" priority="2"/>
  </conditionalFormatting>
  <pageMargins left="0.7" right="0.7" top="0.75" bottom="0.75" header="0.3" footer="0.3"/>
  <pageSetup orientation="portrait" horizontalDpi="1200" verticalDpi="1200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S12"/>
  <sheetViews>
    <sheetView workbookViewId="0">
      <selection activeCell="G11" sqref="G11"/>
    </sheetView>
  </sheetViews>
  <sheetFormatPr defaultRowHeight="15"/>
  <cols>
    <col min="1" max="1" width="16.140625" customWidth="1"/>
    <col min="3" max="3" width="17" customWidth="1"/>
    <col min="4" max="4" width="17.7109375" customWidth="1"/>
  </cols>
  <sheetData>
    <row r="1" spans="1:19">
      <c r="A1" s="16" t="s">
        <v>203</v>
      </c>
      <c r="B1" s="1"/>
      <c r="C1" s="1"/>
      <c r="D1" s="1"/>
      <c r="E1" s="1"/>
      <c r="F1" s="1"/>
      <c r="G1" s="1"/>
      <c r="H1" s="1"/>
    </row>
    <row r="2" spans="1:19">
      <c r="A2" s="1"/>
      <c r="B2" s="1"/>
      <c r="C2" s="1"/>
      <c r="D2" s="1"/>
      <c r="E2" s="1"/>
      <c r="F2" s="1"/>
      <c r="G2" s="1"/>
      <c r="H2" s="1"/>
    </row>
    <row r="3" spans="1:19">
      <c r="A3" s="1"/>
      <c r="B3" s="16" t="s">
        <v>202</v>
      </c>
      <c r="C3" s="16"/>
      <c r="D3" s="16"/>
      <c r="E3" s="16"/>
      <c r="F3" s="16" t="s">
        <v>43</v>
      </c>
      <c r="G3" s="16"/>
      <c r="H3" s="16"/>
    </row>
    <row r="4" spans="1:19">
      <c r="A4" s="1"/>
      <c r="B4" s="16" t="s">
        <v>79</v>
      </c>
      <c r="C4" s="16" t="s">
        <v>35</v>
      </c>
      <c r="D4" s="16" t="s">
        <v>4</v>
      </c>
      <c r="E4" s="16"/>
      <c r="F4" s="16" t="s">
        <v>79</v>
      </c>
      <c r="G4" s="16" t="s">
        <v>35</v>
      </c>
      <c r="H4" s="16" t="s">
        <v>4</v>
      </c>
    </row>
    <row r="5" spans="1:19">
      <c r="A5" s="16">
        <v>1</v>
      </c>
      <c r="B5" s="7">
        <v>1.2971509999999999</v>
      </c>
      <c r="C5" s="7">
        <v>535.72349999999994</v>
      </c>
      <c r="D5" s="7">
        <v>294.45330000000001</v>
      </c>
      <c r="E5" s="1"/>
      <c r="F5" s="7">
        <v>1.2971509999999999</v>
      </c>
      <c r="G5" s="7">
        <v>744.56479999999999</v>
      </c>
      <c r="H5" s="7">
        <v>704.35310000000004</v>
      </c>
    </row>
    <row r="6" spans="1:19">
      <c r="A6" s="16">
        <v>2</v>
      </c>
      <c r="B6" s="7">
        <v>1.2971509999999999</v>
      </c>
      <c r="C6" s="7">
        <v>434.54570000000001</v>
      </c>
      <c r="D6" s="7">
        <v>792.55939999999998</v>
      </c>
      <c r="E6" s="1"/>
      <c r="F6" s="7">
        <v>1.2971509999999999</v>
      </c>
      <c r="G6" s="7">
        <v>612.25540000000001</v>
      </c>
      <c r="H6" s="7">
        <v>863.90269999999998</v>
      </c>
      <c r="N6" s="7"/>
      <c r="O6" s="7"/>
      <c r="P6" s="7"/>
      <c r="Q6" s="7"/>
    </row>
    <row r="7" spans="1:19">
      <c r="A7" s="16">
        <v>3</v>
      </c>
      <c r="B7" s="7">
        <v>0</v>
      </c>
      <c r="C7" s="7">
        <v>291.81819999999999</v>
      </c>
      <c r="D7" s="7">
        <v>776.99360000000001</v>
      </c>
      <c r="E7" s="1"/>
      <c r="F7" s="7">
        <v>1.2971509999999999</v>
      </c>
      <c r="G7" s="7">
        <v>248.63640000000001</v>
      </c>
      <c r="H7" s="7">
        <v>651.16989999999998</v>
      </c>
    </row>
    <row r="8" spans="1:19">
      <c r="A8" s="16">
        <v>4</v>
      </c>
      <c r="B8" s="7">
        <v>1.2971509999999999</v>
      </c>
      <c r="C8" s="7">
        <v>236.36359999999999</v>
      </c>
      <c r="D8" s="1"/>
      <c r="E8" s="1"/>
      <c r="F8" s="7">
        <v>0</v>
      </c>
      <c r="G8" s="7">
        <v>215.4545</v>
      </c>
      <c r="H8" s="1"/>
    </row>
    <row r="9" spans="1:19">
      <c r="A9" s="16"/>
      <c r="B9" s="1"/>
      <c r="C9" s="1"/>
      <c r="D9" s="1"/>
      <c r="E9" s="1"/>
      <c r="F9" s="1"/>
      <c r="G9" s="1"/>
      <c r="H9" s="1"/>
      <c r="P9" s="7"/>
      <c r="Q9" s="7"/>
      <c r="R9" s="7"/>
      <c r="S9" s="7"/>
    </row>
    <row r="10" spans="1:19">
      <c r="A10" s="20" t="s">
        <v>0</v>
      </c>
      <c r="B10" s="7">
        <f>AVERAGE(B5:B8)</f>
        <v>0.97286324999999996</v>
      </c>
      <c r="C10" s="7">
        <f t="shared" ref="C10:D10" si="0">AVERAGE(C5:C8)</f>
        <v>374.61274999999995</v>
      </c>
      <c r="D10" s="7">
        <f t="shared" si="0"/>
        <v>621.3354333333333</v>
      </c>
      <c r="E10" s="1"/>
      <c r="F10" s="7">
        <f>AVERAGE(F5:F8)</f>
        <v>0.97286324999999996</v>
      </c>
      <c r="G10" s="7">
        <f t="shared" ref="G10:H10" si="1">AVERAGE(G5:G8)</f>
        <v>455.22777500000007</v>
      </c>
      <c r="H10" s="7">
        <f t="shared" si="1"/>
        <v>739.80856666666659</v>
      </c>
    </row>
    <row r="11" spans="1:19">
      <c r="A11" s="20" t="s">
        <v>1</v>
      </c>
      <c r="B11" s="7">
        <f>STDEV(B5:B8)</f>
        <v>0.64857549999999997</v>
      </c>
      <c r="C11" s="7">
        <f t="shared" ref="C11:D11" si="2">STDEV(C5:C8)</f>
        <v>136.03479609606032</v>
      </c>
      <c r="D11" s="7">
        <f t="shared" si="2"/>
        <v>283.19519832056352</v>
      </c>
      <c r="E11" s="1"/>
      <c r="F11" s="7">
        <f>STDEV(F5:F8)</f>
        <v>0.64857549999999997</v>
      </c>
      <c r="G11" s="7">
        <f t="shared" ref="G11:H11" si="3">STDEV(G5:G8)</f>
        <v>263.65685317447969</v>
      </c>
      <c r="H11" s="7">
        <f t="shared" si="3"/>
        <v>110.70965918280824</v>
      </c>
    </row>
    <row r="12" spans="1:19">
      <c r="A12" s="20" t="s">
        <v>2</v>
      </c>
      <c r="B12" s="7">
        <f>B11/(4^0.5)</f>
        <v>0.32428774999999999</v>
      </c>
      <c r="C12" s="7">
        <f>C11/(4^0.5)</f>
        <v>68.017398048030159</v>
      </c>
      <c r="D12" s="7">
        <f>D11/(3^0.5)</f>
        <v>163.50282398358681</v>
      </c>
      <c r="E12" s="1"/>
      <c r="F12" s="7">
        <f>F11/(4^0.5)</f>
        <v>0.32428774999999999</v>
      </c>
      <c r="G12" s="7">
        <f>G11/(4^0.5)</f>
        <v>131.82842658723985</v>
      </c>
      <c r="H12" s="7">
        <f>H11/(3^0.5)</f>
        <v>63.918251531086064</v>
      </c>
    </row>
  </sheetData>
  <conditionalFormatting sqref="A10:A12">
    <cfRule type="duplicateValues" dxfId="3" priority="1"/>
  </conditionalFormatting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Q13"/>
  <sheetViews>
    <sheetView workbookViewId="0">
      <selection activeCell="H10" sqref="H10"/>
    </sheetView>
  </sheetViews>
  <sheetFormatPr defaultRowHeight="15"/>
  <cols>
    <col min="1" max="1" width="15" customWidth="1"/>
    <col min="2" max="2" width="11.42578125" customWidth="1"/>
    <col min="3" max="3" width="16.28515625" customWidth="1"/>
    <col min="4" max="4" width="14.140625" customWidth="1"/>
    <col min="6" max="6" width="10.140625" customWidth="1"/>
    <col min="7" max="7" width="16.28515625" customWidth="1"/>
    <col min="8" max="8" width="13" customWidth="1"/>
  </cols>
  <sheetData>
    <row r="1" spans="1:17">
      <c r="A1" s="16" t="s">
        <v>204</v>
      </c>
      <c r="B1" s="1"/>
      <c r="C1" s="1"/>
      <c r="D1" s="1"/>
      <c r="E1" s="1"/>
      <c r="F1" s="1"/>
      <c r="G1" s="1"/>
      <c r="H1" s="1"/>
      <c r="I1" s="1"/>
    </row>
    <row r="2" spans="1:17">
      <c r="A2" s="1"/>
      <c r="B2" s="1"/>
      <c r="C2" s="1"/>
      <c r="D2" s="1"/>
      <c r="E2" s="1"/>
      <c r="F2" s="1"/>
      <c r="G2" s="1"/>
      <c r="H2" s="1"/>
      <c r="I2" s="1"/>
    </row>
    <row r="3" spans="1:17">
      <c r="A3" s="1"/>
      <c r="B3" s="16" t="s">
        <v>202</v>
      </c>
      <c r="C3" s="16"/>
      <c r="D3" s="16"/>
      <c r="E3" s="16"/>
      <c r="F3" s="16" t="s">
        <v>43</v>
      </c>
      <c r="G3" s="16"/>
      <c r="H3" s="16"/>
      <c r="I3" s="1"/>
    </row>
    <row r="4" spans="1:17">
      <c r="A4" s="1"/>
      <c r="B4" s="16" t="s">
        <v>79</v>
      </c>
      <c r="C4" s="16" t="s">
        <v>35</v>
      </c>
      <c r="D4" s="16" t="s">
        <v>4</v>
      </c>
      <c r="E4" s="16"/>
      <c r="F4" s="16" t="s">
        <v>79</v>
      </c>
      <c r="G4" s="16" t="s">
        <v>35</v>
      </c>
      <c r="H4" s="16" t="s">
        <v>4</v>
      </c>
      <c r="I4" s="1"/>
    </row>
    <row r="5" spans="1:17">
      <c r="A5" s="16">
        <v>1</v>
      </c>
      <c r="B5" s="7">
        <v>1.2971509999999999</v>
      </c>
      <c r="C5" s="7">
        <v>42.805990000000001</v>
      </c>
      <c r="D5" s="7">
        <v>199.76130000000001</v>
      </c>
      <c r="E5" s="1"/>
      <c r="F5" s="7">
        <v>0</v>
      </c>
      <c r="G5" s="7">
        <v>186.78980000000001</v>
      </c>
      <c r="H5" s="7">
        <v>472.16309999999999</v>
      </c>
      <c r="I5" s="1"/>
    </row>
    <row r="6" spans="1:17">
      <c r="A6" s="16">
        <v>2</v>
      </c>
      <c r="B6" s="7">
        <v>1.2971509999999999</v>
      </c>
      <c r="C6" s="7">
        <v>2.594303</v>
      </c>
      <c r="D6" s="7">
        <v>300.9391</v>
      </c>
      <c r="E6" s="1"/>
      <c r="F6" s="7">
        <v>0</v>
      </c>
      <c r="G6" s="7">
        <v>40.211689999999997</v>
      </c>
      <c r="H6" s="7">
        <v>399.52260000000001</v>
      </c>
      <c r="I6" s="1"/>
      <c r="M6" s="7"/>
      <c r="N6" s="7"/>
      <c r="O6" s="7"/>
      <c r="P6" s="7"/>
      <c r="Q6" s="7"/>
    </row>
    <row r="7" spans="1:17">
      <c r="A7" s="16">
        <v>3</v>
      </c>
      <c r="B7" s="7">
        <v>2.594303</v>
      </c>
      <c r="C7" s="7">
        <v>51.818179999999998</v>
      </c>
      <c r="D7" s="7">
        <v>145.2809</v>
      </c>
      <c r="E7" s="1"/>
      <c r="F7" s="7">
        <v>1.2971509999999999</v>
      </c>
      <c r="G7" s="7">
        <v>127.2727</v>
      </c>
      <c r="H7" s="7">
        <v>356.71660000000003</v>
      </c>
      <c r="I7" s="1"/>
    </row>
    <row r="8" spans="1:17">
      <c r="A8" s="16">
        <v>4</v>
      </c>
      <c r="B8" s="7">
        <v>0</v>
      </c>
      <c r="C8" s="7">
        <v>24.090910000000001</v>
      </c>
      <c r="D8" s="7">
        <v>42.805990000000001</v>
      </c>
      <c r="E8" s="1"/>
      <c r="F8" s="7">
        <v>1.2971509999999999</v>
      </c>
      <c r="G8" s="7">
        <v>168.63640000000001</v>
      </c>
      <c r="H8" s="7">
        <v>372.2824</v>
      </c>
      <c r="I8" s="1"/>
    </row>
    <row r="9" spans="1:17">
      <c r="A9" s="16">
        <v>5</v>
      </c>
      <c r="B9" s="1"/>
      <c r="C9" s="1"/>
      <c r="D9" s="7">
        <v>94.692040000000006</v>
      </c>
      <c r="E9" s="1"/>
      <c r="F9" s="1"/>
      <c r="G9" s="1"/>
      <c r="H9" s="7">
        <v>352.82510000000002</v>
      </c>
      <c r="I9" s="1"/>
    </row>
    <row r="10" spans="1:17">
      <c r="A10" s="20" t="s">
        <v>0</v>
      </c>
      <c r="B10" s="7">
        <f>AVERAGE(B5:B8)</f>
        <v>1.29715125</v>
      </c>
      <c r="C10" s="7">
        <f t="shared" ref="C10" si="0">AVERAGE(C5:C8)</f>
        <v>30.327345749999999</v>
      </c>
      <c r="D10" s="7">
        <f>AVERAGE(D5:D9)</f>
        <v>156.695866</v>
      </c>
      <c r="E10" s="1"/>
      <c r="F10" s="7">
        <f>AVERAGE(F5:F8)</f>
        <v>0.64857549999999997</v>
      </c>
      <c r="G10" s="7">
        <f t="shared" ref="G10" si="1">AVERAGE(G5:G8)</f>
        <v>130.72764750000002</v>
      </c>
      <c r="H10" s="7">
        <f>AVERAGE(H5:H9)</f>
        <v>390.70195999999999</v>
      </c>
      <c r="I10" s="1"/>
    </row>
    <row r="11" spans="1:17">
      <c r="A11" s="20" t="s">
        <v>1</v>
      </c>
      <c r="B11" s="7">
        <f>STDEV(B5:B8)</f>
        <v>1.0591197646953108</v>
      </c>
      <c r="C11" s="7">
        <f>STDEV(C5:C8)</f>
        <v>21.798985527742929</v>
      </c>
      <c r="D11" s="7">
        <f>STDEV(D5:D9)</f>
        <v>99.50681120292964</v>
      </c>
      <c r="E11" s="1"/>
      <c r="F11" s="7">
        <f>STDEV(F5:F8)</f>
        <v>0.74891047902959218</v>
      </c>
      <c r="G11" s="7">
        <f t="shared" ref="G11" si="2">STDEV(G5:G8)</f>
        <v>65.281732216113554</v>
      </c>
      <c r="H11" s="7">
        <f>STDEV(H5:H9)</f>
        <v>49.098529582086215</v>
      </c>
      <c r="I11" s="1"/>
    </row>
    <row r="12" spans="1:17">
      <c r="A12" s="20" t="s">
        <v>2</v>
      </c>
      <c r="B12" s="7">
        <f>B11/(4^0.5)</f>
        <v>0.52955988234765539</v>
      </c>
      <c r="C12" s="7">
        <f>C11/(4^0.5)</f>
        <v>10.899492763871464</v>
      </c>
      <c r="D12" s="7">
        <f>D11/(5^0.5)</f>
        <v>44.500798814797655</v>
      </c>
      <c r="E12" s="1"/>
      <c r="F12" s="7">
        <f>F11/(4^0.5)</f>
        <v>0.37445523951479609</v>
      </c>
      <c r="G12" s="7">
        <f>G11/(4^0.5)</f>
        <v>32.640866108056777</v>
      </c>
      <c r="H12" s="7">
        <f>H11/(5^0.5)</f>
        <v>21.957529948165821</v>
      </c>
      <c r="I12" s="1"/>
    </row>
    <row r="13" spans="1:17">
      <c r="A13" s="1"/>
      <c r="B13" s="1"/>
      <c r="C13" s="1"/>
      <c r="D13" s="1"/>
      <c r="E13" s="1"/>
      <c r="F13" s="1"/>
      <c r="G13" s="1"/>
      <c r="H13" s="1"/>
      <c r="I13" s="1"/>
    </row>
  </sheetData>
  <conditionalFormatting sqref="A10:A12">
    <cfRule type="duplicateValues" dxfId="2" priority="1"/>
  </conditionalFormatting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O14"/>
  <sheetViews>
    <sheetView workbookViewId="0">
      <selection activeCell="C28" sqref="C28"/>
    </sheetView>
  </sheetViews>
  <sheetFormatPr defaultRowHeight="15"/>
  <cols>
    <col min="1" max="1" width="17.7109375" customWidth="1"/>
    <col min="2" max="2" width="13.28515625" customWidth="1"/>
    <col min="3" max="3" width="18.85546875" customWidth="1"/>
    <col min="4" max="4" width="12.85546875" customWidth="1"/>
    <col min="6" max="6" width="10.5703125" customWidth="1"/>
    <col min="7" max="7" width="19" customWidth="1"/>
    <col min="8" max="8" width="14" customWidth="1"/>
  </cols>
  <sheetData>
    <row r="1" spans="1:15">
      <c r="A1" s="16" t="s">
        <v>205</v>
      </c>
      <c r="B1" s="1"/>
      <c r="C1" s="1"/>
      <c r="D1" s="1"/>
      <c r="E1" s="1"/>
      <c r="F1" s="1"/>
      <c r="G1" s="1"/>
      <c r="H1" s="1"/>
      <c r="I1" s="1"/>
    </row>
    <row r="2" spans="1:15">
      <c r="A2" s="1"/>
      <c r="B2" s="1"/>
      <c r="C2" s="1"/>
      <c r="D2" s="1"/>
      <c r="E2" s="1"/>
      <c r="F2" s="1"/>
      <c r="G2" s="1"/>
      <c r="H2" s="1"/>
      <c r="I2" s="1"/>
    </row>
    <row r="3" spans="1:15">
      <c r="A3" s="1"/>
      <c r="B3" s="16" t="s">
        <v>202</v>
      </c>
      <c r="C3" s="16"/>
      <c r="D3" s="16"/>
      <c r="E3" s="16"/>
      <c r="F3" s="16" t="s">
        <v>43</v>
      </c>
      <c r="G3" s="16"/>
      <c r="H3" s="16"/>
      <c r="I3" s="1"/>
    </row>
    <row r="4" spans="1:15">
      <c r="A4" s="1"/>
      <c r="B4" s="16" t="s">
        <v>79</v>
      </c>
      <c r="C4" s="16" t="s">
        <v>35</v>
      </c>
      <c r="D4" s="16" t="s">
        <v>4</v>
      </c>
      <c r="E4" s="16"/>
      <c r="F4" s="16" t="s">
        <v>79</v>
      </c>
      <c r="G4" s="16" t="s">
        <v>35</v>
      </c>
      <c r="H4" s="16" t="s">
        <v>4</v>
      </c>
      <c r="I4" s="1"/>
    </row>
    <row r="5" spans="1:15" ht="15.75">
      <c r="A5" s="16">
        <v>1</v>
      </c>
      <c r="B5" s="44">
        <v>1.2971509999999999</v>
      </c>
      <c r="C5" s="44">
        <v>53.183199999999999</v>
      </c>
      <c r="D5" s="44">
        <v>77.829080000000005</v>
      </c>
      <c r="E5" s="49"/>
      <c r="F5" s="44">
        <v>0</v>
      </c>
      <c r="G5" s="44">
        <v>426.76280000000003</v>
      </c>
      <c r="H5" s="44">
        <v>177.7097</v>
      </c>
      <c r="I5" s="1"/>
    </row>
    <row r="6" spans="1:15" ht="15.75">
      <c r="A6" s="16">
        <v>2</v>
      </c>
      <c r="B6" s="44">
        <v>0</v>
      </c>
      <c r="C6" s="44">
        <v>194.5727</v>
      </c>
      <c r="D6" s="44">
        <v>15.56582</v>
      </c>
      <c r="E6" s="49"/>
      <c r="F6" s="44">
        <v>0</v>
      </c>
      <c r="G6" s="44">
        <v>346.33940000000001</v>
      </c>
      <c r="H6" s="44">
        <v>176.4126</v>
      </c>
      <c r="I6" s="1"/>
    </row>
    <row r="7" spans="1:15" ht="15.75">
      <c r="A7" s="16">
        <v>3</v>
      </c>
      <c r="B7" s="44">
        <v>0</v>
      </c>
      <c r="C7" s="44">
        <v>9.0800590000000003</v>
      </c>
      <c r="D7" s="44">
        <v>1.2971509999999999</v>
      </c>
      <c r="E7" s="49"/>
      <c r="F7" s="44">
        <v>0</v>
      </c>
      <c r="G7" s="44">
        <v>330.77359999999999</v>
      </c>
      <c r="H7" s="44">
        <v>62.263260000000002</v>
      </c>
      <c r="I7" s="1"/>
    </row>
    <row r="8" spans="1:15" ht="15.75">
      <c r="A8" s="16">
        <v>4</v>
      </c>
      <c r="B8" s="44">
        <v>0</v>
      </c>
      <c r="C8" s="44"/>
      <c r="D8" s="49"/>
      <c r="E8" s="49"/>
      <c r="F8" s="44">
        <v>0</v>
      </c>
      <c r="G8" s="44"/>
      <c r="H8" s="49"/>
      <c r="I8" s="1"/>
      <c r="M8" s="7"/>
      <c r="N8" s="7"/>
      <c r="O8" s="7"/>
    </row>
    <row r="9" spans="1:15" ht="15.75">
      <c r="A9" s="16"/>
      <c r="B9" s="49"/>
      <c r="C9" s="49"/>
      <c r="D9" s="49"/>
      <c r="E9" s="49"/>
      <c r="F9" s="49"/>
      <c r="G9" s="49"/>
      <c r="H9" s="49"/>
      <c r="I9" s="1"/>
    </row>
    <row r="10" spans="1:15" ht="15.75">
      <c r="A10" s="20" t="s">
        <v>0</v>
      </c>
      <c r="B10" s="44">
        <f>AVERAGE(B5:B8)</f>
        <v>0.32428774999999999</v>
      </c>
      <c r="C10" s="44">
        <f t="shared" ref="C10:D10" si="0">AVERAGE(C5:C8)</f>
        <v>85.611986333333334</v>
      </c>
      <c r="D10" s="44">
        <f t="shared" si="0"/>
        <v>31.564017000000003</v>
      </c>
      <c r="E10" s="49"/>
      <c r="F10" s="44">
        <f>AVERAGE(F5:F8)</f>
        <v>0</v>
      </c>
      <c r="G10" s="44">
        <f t="shared" ref="G10:H10" si="1">AVERAGE(G5:G8)</f>
        <v>367.95859999999999</v>
      </c>
      <c r="H10" s="44">
        <f t="shared" si="1"/>
        <v>138.79518666666667</v>
      </c>
      <c r="I10" s="1"/>
    </row>
    <row r="11" spans="1:15" ht="15.75">
      <c r="A11" s="20" t="s">
        <v>1</v>
      </c>
      <c r="B11" s="44">
        <f>STDEV(B5:B8)</f>
        <v>0.64857549999999997</v>
      </c>
      <c r="C11" s="44">
        <f>STDEV(C5:C8)</f>
        <v>96.905106179078388</v>
      </c>
      <c r="D11" s="44">
        <f t="shared" ref="D11" si="2">STDEV(D5:D8)</f>
        <v>40.696938085725407</v>
      </c>
      <c r="E11" s="49"/>
      <c r="F11" s="44">
        <f>STDEV(F5:F8)</f>
        <v>0</v>
      </c>
      <c r="G11" s="44">
        <f t="shared" ref="G11:H11" si="3">STDEV(G5:G8)</f>
        <v>51.517220282542702</v>
      </c>
      <c r="H11" s="44">
        <f t="shared" si="3"/>
        <v>66.28176571717546</v>
      </c>
      <c r="I11" s="1"/>
    </row>
    <row r="12" spans="1:15" ht="15.75">
      <c r="A12" s="20" t="s">
        <v>2</v>
      </c>
      <c r="B12" s="44">
        <f>B11/(4^0.5)</f>
        <v>0.32428774999999999</v>
      </c>
      <c r="C12" s="44">
        <f>C11/(3^0.5)</f>
        <v>55.948189138340176</v>
      </c>
      <c r="D12" s="44">
        <f>D11/(3^0.5)</f>
        <v>23.496388158987099</v>
      </c>
      <c r="E12" s="49"/>
      <c r="F12" s="44">
        <f>F11/(4^0.5)</f>
        <v>0</v>
      </c>
      <c r="G12" s="44">
        <f>G11/(3^0.5)</f>
        <v>29.74348099802728</v>
      </c>
      <c r="H12" s="44">
        <f>H11/(3^0.5)</f>
        <v>38.267795279174962</v>
      </c>
      <c r="I12" s="1"/>
    </row>
    <row r="13" spans="1:15">
      <c r="A13" s="1"/>
      <c r="B13" s="1"/>
      <c r="C13" s="1"/>
      <c r="D13" s="1"/>
      <c r="E13" s="1"/>
      <c r="F13" s="1"/>
      <c r="G13" s="1"/>
      <c r="H13" s="1"/>
      <c r="I13" s="1"/>
    </row>
    <row r="14" spans="1:15">
      <c r="A14" s="1"/>
      <c r="B14" s="1"/>
      <c r="C14" s="1"/>
      <c r="D14" s="1"/>
      <c r="E14" s="1"/>
      <c r="F14" s="1"/>
      <c r="G14" s="1"/>
      <c r="H14" s="1"/>
      <c r="I14" s="1"/>
    </row>
  </sheetData>
  <conditionalFormatting sqref="A10:A12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9"/>
  <sheetViews>
    <sheetView workbookViewId="0">
      <selection activeCell="F27" sqref="F27"/>
    </sheetView>
  </sheetViews>
  <sheetFormatPr defaultRowHeight="15"/>
  <cols>
    <col min="1" max="1" width="14.85546875" customWidth="1"/>
  </cols>
  <sheetData>
    <row r="1" spans="1:5">
      <c r="A1" s="11" t="s">
        <v>49</v>
      </c>
      <c r="B1" s="11"/>
    </row>
    <row r="2" spans="1:5">
      <c r="B2" s="13" t="s">
        <v>31</v>
      </c>
      <c r="C2" s="13" t="s">
        <v>32</v>
      </c>
      <c r="D2" s="13" t="s">
        <v>33</v>
      </c>
      <c r="E2" s="13" t="s">
        <v>34</v>
      </c>
    </row>
    <row r="3" spans="1:5">
      <c r="A3" s="11">
        <v>1</v>
      </c>
      <c r="B3" s="10">
        <v>339.37200000000001</v>
      </c>
      <c r="C3" s="10">
        <v>471.55599999999998</v>
      </c>
      <c r="D3" s="10">
        <v>411.06049999999999</v>
      </c>
      <c r="E3" s="10">
        <v>375.88249999999999</v>
      </c>
    </row>
    <row r="4" spans="1:5">
      <c r="A4" s="11">
        <v>2</v>
      </c>
      <c r="B4" s="10">
        <v>171.74350000000001</v>
      </c>
      <c r="C4" s="10">
        <v>500.60449999999997</v>
      </c>
      <c r="D4" s="10">
        <v>319.65100000000001</v>
      </c>
      <c r="E4" s="10">
        <v>370.286</v>
      </c>
    </row>
    <row r="5" spans="1:5">
      <c r="A5" s="11">
        <v>3</v>
      </c>
      <c r="B5" s="10">
        <v>195.46199999999999</v>
      </c>
      <c r="C5" s="10">
        <v>445.97199999999998</v>
      </c>
      <c r="D5" s="10">
        <v>290.86900000000003</v>
      </c>
      <c r="E5" s="10">
        <v>428.916</v>
      </c>
    </row>
    <row r="6" spans="1:5">
      <c r="A6" s="11">
        <v>4</v>
      </c>
      <c r="B6" s="10">
        <v>360.69200000000001</v>
      </c>
      <c r="C6" s="10">
        <v>514.46249999999998</v>
      </c>
      <c r="D6" s="10"/>
      <c r="E6" s="10"/>
    </row>
    <row r="7" spans="1:5">
      <c r="A7" s="15" t="s">
        <v>36</v>
      </c>
      <c r="B7" s="2">
        <v>266.8</v>
      </c>
      <c r="C7" s="2">
        <v>483.1</v>
      </c>
      <c r="D7" s="2">
        <v>340.5</v>
      </c>
      <c r="E7" s="2">
        <v>391.7</v>
      </c>
    </row>
    <row r="8" spans="1:5">
      <c r="A8" s="15" t="s">
        <v>46</v>
      </c>
      <c r="B8" s="2">
        <v>96.97</v>
      </c>
      <c r="C8" s="2">
        <v>30.56</v>
      </c>
      <c r="D8" s="2">
        <v>62.76</v>
      </c>
      <c r="E8" s="2">
        <v>32.36</v>
      </c>
    </row>
    <row r="9" spans="1:5">
      <c r="A9" s="15" t="s">
        <v>47</v>
      </c>
      <c r="B9" s="2">
        <v>48.48</v>
      </c>
      <c r="C9" s="2">
        <v>15.28</v>
      </c>
      <c r="D9" s="2">
        <v>36.229999999999997</v>
      </c>
      <c r="E9" s="2">
        <v>18.68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P13"/>
  <sheetViews>
    <sheetView workbookViewId="0">
      <selection activeCell="M23" sqref="M23"/>
    </sheetView>
  </sheetViews>
  <sheetFormatPr defaultRowHeight="15"/>
  <cols>
    <col min="1" max="2" width="16.42578125" customWidth="1"/>
    <col min="3" max="3" width="17" customWidth="1"/>
    <col min="4" max="4" width="17.5703125" customWidth="1"/>
    <col min="6" max="6" width="15" customWidth="1"/>
    <col min="7" max="8" width="16.7109375" customWidth="1"/>
  </cols>
  <sheetData>
    <row r="1" spans="1:16">
      <c r="A1" s="16" t="s">
        <v>206</v>
      </c>
      <c r="B1" s="1"/>
      <c r="C1" s="1"/>
      <c r="D1" s="1"/>
      <c r="E1" s="1"/>
      <c r="F1" s="1"/>
      <c r="G1" s="1"/>
      <c r="H1" s="1"/>
      <c r="I1" s="1"/>
    </row>
    <row r="2" spans="1:16">
      <c r="A2" s="1"/>
      <c r="B2" s="1"/>
      <c r="C2" s="1"/>
      <c r="D2" s="1"/>
      <c r="E2" s="1"/>
      <c r="F2" s="1"/>
      <c r="G2" s="1"/>
      <c r="H2" s="1"/>
      <c r="I2" s="1"/>
    </row>
    <row r="3" spans="1:16">
      <c r="A3" s="1"/>
      <c r="B3" s="16" t="s">
        <v>202</v>
      </c>
      <c r="C3" s="16"/>
      <c r="D3" s="16"/>
      <c r="E3" s="16"/>
      <c r="F3" s="16" t="s">
        <v>43</v>
      </c>
      <c r="G3" s="16"/>
      <c r="H3" s="16"/>
      <c r="I3" s="1"/>
    </row>
    <row r="4" spans="1:16">
      <c r="A4" s="1"/>
      <c r="B4" s="16" t="s">
        <v>79</v>
      </c>
      <c r="C4" s="16" t="s">
        <v>35</v>
      </c>
      <c r="D4" s="16" t="s">
        <v>4</v>
      </c>
      <c r="E4" s="16"/>
      <c r="F4" s="16" t="s">
        <v>79</v>
      </c>
      <c r="G4" s="52" t="s">
        <v>35</v>
      </c>
      <c r="H4" s="52" t="s">
        <v>4</v>
      </c>
      <c r="I4" s="1"/>
    </row>
    <row r="5" spans="1:16">
      <c r="A5" s="16">
        <v>1</v>
      </c>
      <c r="B5" s="7">
        <v>1.2971509999999999</v>
      </c>
      <c r="C5" s="7">
        <v>370.9853</v>
      </c>
      <c r="D5" s="7">
        <v>120.63509999999999</v>
      </c>
      <c r="E5" s="1"/>
      <c r="F5" s="7">
        <v>0</v>
      </c>
      <c r="G5" s="53">
        <v>518.86050933857337</v>
      </c>
      <c r="H5" s="53">
        <v>110.25785823444683</v>
      </c>
      <c r="I5" s="1"/>
      <c r="L5" s="7"/>
      <c r="M5" s="7"/>
      <c r="N5" s="7"/>
      <c r="O5" s="7"/>
      <c r="P5" s="7"/>
    </row>
    <row r="6" spans="1:16">
      <c r="A6" s="16">
        <v>2</v>
      </c>
      <c r="B6" s="7">
        <v>0</v>
      </c>
      <c r="C6" s="7">
        <v>779.58789999999999</v>
      </c>
      <c r="D6" s="7">
        <v>202.35560000000001</v>
      </c>
      <c r="E6" s="1"/>
      <c r="F6" s="7">
        <v>0</v>
      </c>
      <c r="G6" s="53">
        <v>524.04911443195897</v>
      </c>
      <c r="H6" s="53">
        <v>110.25785823444683</v>
      </c>
      <c r="I6" s="1"/>
    </row>
    <row r="7" spans="1:16">
      <c r="A7" s="16">
        <v>3</v>
      </c>
      <c r="B7" s="7">
        <v>0</v>
      </c>
      <c r="C7" s="7">
        <v>211.4357</v>
      </c>
      <c r="D7" s="7">
        <v>101.1778</v>
      </c>
      <c r="E7" s="1"/>
      <c r="F7" s="7">
        <v>1.2971512733464332</v>
      </c>
      <c r="G7" s="53">
        <v>608.36394719947725</v>
      </c>
      <c r="H7" s="53">
        <v>94.692042954289619</v>
      </c>
      <c r="I7" s="1"/>
    </row>
    <row r="8" spans="1:16">
      <c r="A8" s="16">
        <v>4</v>
      </c>
      <c r="B8" s="7">
        <v>1.2971509999999999</v>
      </c>
      <c r="C8" s="7">
        <v>312.61349999999999</v>
      </c>
      <c r="D8" s="7">
        <v>3.891454</v>
      </c>
      <c r="E8" s="1"/>
      <c r="F8" s="7">
        <v>2.5943025466928664</v>
      </c>
      <c r="G8" s="53">
        <v>473.46021477144819</v>
      </c>
      <c r="H8" s="53">
        <v>119.33791714787186</v>
      </c>
      <c r="I8" s="1"/>
    </row>
    <row r="9" spans="1:16">
      <c r="A9" s="16">
        <v>5</v>
      </c>
      <c r="B9" s="1"/>
      <c r="C9" s="1"/>
      <c r="D9" s="7">
        <v>12.97151</v>
      </c>
      <c r="E9" s="1"/>
      <c r="F9" s="1"/>
      <c r="G9" s="53"/>
      <c r="H9" s="53">
        <v>10.377210186771466</v>
      </c>
      <c r="I9" s="1"/>
    </row>
    <row r="10" spans="1:16">
      <c r="A10" s="20" t="s">
        <v>0</v>
      </c>
      <c r="B10" s="7">
        <f>AVERAGE(B5:B8)</f>
        <v>0.64857549999999997</v>
      </c>
      <c r="C10" s="7">
        <f t="shared" ref="C10" si="0">AVERAGE(C5:C8)</f>
        <v>418.65559999999999</v>
      </c>
      <c r="D10" s="7">
        <f>AVERAGE(D5:D9)</f>
        <v>88.2062928</v>
      </c>
      <c r="E10" s="1"/>
      <c r="F10" s="7">
        <f>AVERAGE(F5:F8)</f>
        <v>0.97286345500982496</v>
      </c>
      <c r="G10" s="53">
        <f>AVERAGE(G5:G9)</f>
        <v>531.18344643536443</v>
      </c>
      <c r="H10" s="53">
        <f>AVERAGE(H5:H9)</f>
        <v>88.984577351565321</v>
      </c>
      <c r="I10" s="1"/>
    </row>
    <row r="11" spans="1:16">
      <c r="A11" s="20" t="s">
        <v>1</v>
      </c>
      <c r="B11" s="7">
        <f>STDEV(B5:B8)</f>
        <v>0.74891047902959218</v>
      </c>
      <c r="C11" s="7">
        <f t="shared" ref="C11" si="1">STDEV(C5:C8)</f>
        <v>249.48586908133021</v>
      </c>
      <c r="D11" s="7">
        <f>STDEV(D5:D9)</f>
        <v>82.187615329999005</v>
      </c>
      <c r="E11" s="1"/>
      <c r="F11" s="7">
        <f>STDEV(F5:F8)</f>
        <v>1.2419277919625265</v>
      </c>
      <c r="G11" s="53">
        <f>STDEV(G5:G9)</f>
        <v>56.248124839119882</v>
      </c>
      <c r="H11" s="53">
        <f>STDEV(H5:H9)</f>
        <v>44.827791413421714</v>
      </c>
      <c r="I11" s="1"/>
    </row>
    <row r="12" spans="1:16">
      <c r="A12" s="20" t="s">
        <v>2</v>
      </c>
      <c r="B12" s="7">
        <f>B11/(4^0.5)</f>
        <v>0.37445523951479609</v>
      </c>
      <c r="C12" s="7">
        <f>C11/(4^0.5)</f>
        <v>124.7429345406651</v>
      </c>
      <c r="D12" s="7">
        <f>D11/(5^0.5)</f>
        <v>36.755418957296314</v>
      </c>
      <c r="E12" s="1"/>
      <c r="F12" s="7">
        <f>F11/(4^0.5)</f>
        <v>0.62096389598126323</v>
      </c>
      <c r="G12" s="53">
        <f>G11/(4^0.5)</f>
        <v>28.124062419559941</v>
      </c>
      <c r="H12" s="53">
        <f>H11/(5^0.5)</f>
        <v>20.047597776318465</v>
      </c>
      <c r="I12" s="1"/>
    </row>
    <row r="13" spans="1:16">
      <c r="A13" s="1"/>
      <c r="B13" s="1"/>
      <c r="C13" s="1"/>
      <c r="D13" s="1"/>
      <c r="E13" s="1"/>
      <c r="F13" s="1"/>
      <c r="G13" s="1"/>
      <c r="H13" s="1"/>
      <c r="I13" s="1"/>
    </row>
  </sheetData>
  <conditionalFormatting sqref="A10:A12">
    <cfRule type="duplicateValues" dxfId="0" priority="1"/>
  </conditionalFormatting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D10"/>
  <sheetViews>
    <sheetView workbookViewId="0">
      <selection activeCell="C16" sqref="C16"/>
    </sheetView>
  </sheetViews>
  <sheetFormatPr defaultRowHeight="15"/>
  <cols>
    <col min="1" max="1" width="20.140625" customWidth="1"/>
    <col min="2" max="2" width="11.5703125" customWidth="1"/>
    <col min="3" max="3" width="14.5703125" customWidth="1"/>
    <col min="4" max="4" width="16.140625" customWidth="1"/>
  </cols>
  <sheetData>
    <row r="1" spans="1:4">
      <c r="A1" s="16" t="s">
        <v>207</v>
      </c>
      <c r="B1" s="1"/>
      <c r="C1" s="1"/>
      <c r="D1" s="1"/>
    </row>
    <row r="2" spans="1:4">
      <c r="A2" s="1"/>
      <c r="B2" s="1"/>
      <c r="C2" s="1"/>
      <c r="D2" s="1"/>
    </row>
    <row r="3" spans="1:4">
      <c r="A3" s="1"/>
      <c r="B3" s="46" t="s">
        <v>21</v>
      </c>
      <c r="C3" s="46" t="s">
        <v>234</v>
      </c>
      <c r="D3" s="46" t="s">
        <v>235</v>
      </c>
    </row>
    <row r="4" spans="1:4">
      <c r="A4" s="16">
        <v>1</v>
      </c>
      <c r="B4" s="7">
        <v>137.5</v>
      </c>
      <c r="C4" s="7">
        <v>10</v>
      </c>
      <c r="D4" s="7">
        <v>22.5</v>
      </c>
    </row>
    <row r="5" spans="1:4">
      <c r="A5" s="16">
        <v>2</v>
      </c>
      <c r="B5" s="7">
        <v>147.5</v>
      </c>
      <c r="C5" s="7">
        <v>22.5</v>
      </c>
      <c r="D5" s="7">
        <v>15</v>
      </c>
    </row>
    <row r="6" spans="1:4">
      <c r="A6" s="16">
        <v>3</v>
      </c>
      <c r="B6" s="7">
        <v>127.5</v>
      </c>
      <c r="C6" s="7">
        <v>25</v>
      </c>
      <c r="D6" s="7">
        <v>17.5</v>
      </c>
    </row>
    <row r="7" spans="1:4">
      <c r="A7" s="30" t="s">
        <v>36</v>
      </c>
      <c r="B7" s="7">
        <v>137.5</v>
      </c>
      <c r="C7" s="7">
        <v>19.170000000000002</v>
      </c>
      <c r="D7" s="7">
        <v>18.329999999999998</v>
      </c>
    </row>
    <row r="8" spans="1:4">
      <c r="A8" s="30" t="s">
        <v>46</v>
      </c>
      <c r="B8" s="7">
        <v>10</v>
      </c>
      <c r="C8" s="7">
        <v>8.0359999999999996</v>
      </c>
      <c r="D8" s="7">
        <v>3.819</v>
      </c>
    </row>
    <row r="9" spans="1:4">
      <c r="A9" s="30" t="s">
        <v>47</v>
      </c>
      <c r="B9" s="7">
        <v>5.774</v>
      </c>
      <c r="C9" s="7">
        <v>4.6399999999999997</v>
      </c>
      <c r="D9" s="7">
        <v>2.2050000000000001</v>
      </c>
    </row>
    <row r="10" spans="1:4">
      <c r="A10" s="11"/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D9"/>
  <sheetViews>
    <sheetView tabSelected="1" workbookViewId="0">
      <selection activeCell="E18" sqref="E18"/>
    </sheetView>
  </sheetViews>
  <sheetFormatPr defaultRowHeight="15"/>
  <cols>
    <col min="1" max="1" width="26.85546875" customWidth="1"/>
    <col min="2" max="2" width="12.7109375" customWidth="1"/>
    <col min="3" max="4" width="13.7109375" customWidth="1"/>
  </cols>
  <sheetData>
    <row r="1" spans="1:4">
      <c r="A1" s="16" t="s">
        <v>208</v>
      </c>
      <c r="B1" s="1"/>
      <c r="C1" s="1"/>
      <c r="D1" s="1"/>
    </row>
    <row r="2" spans="1:4">
      <c r="A2" s="1"/>
      <c r="B2" s="1"/>
      <c r="C2" s="1"/>
      <c r="D2" s="1"/>
    </row>
    <row r="3" spans="1:4">
      <c r="A3" s="1"/>
      <c r="B3" s="54" t="s">
        <v>21</v>
      </c>
      <c r="C3" s="54" t="s">
        <v>234</v>
      </c>
      <c r="D3" s="54" t="s">
        <v>235</v>
      </c>
    </row>
    <row r="4" spans="1:4">
      <c r="A4" s="16">
        <v>1</v>
      </c>
      <c r="B4" s="7">
        <v>715</v>
      </c>
      <c r="C4" s="7">
        <v>825</v>
      </c>
      <c r="D4" s="7">
        <v>890</v>
      </c>
    </row>
    <row r="5" spans="1:4">
      <c r="A5" s="16">
        <v>2</v>
      </c>
      <c r="B5" s="7">
        <v>800</v>
      </c>
      <c r="C5" s="7">
        <v>677.5</v>
      </c>
      <c r="D5" s="7">
        <v>877.5</v>
      </c>
    </row>
    <row r="6" spans="1:4">
      <c r="A6" s="16">
        <v>3</v>
      </c>
      <c r="B6" s="7">
        <v>920</v>
      </c>
      <c r="C6" s="7">
        <v>847.5</v>
      </c>
      <c r="D6" s="7">
        <v>896</v>
      </c>
    </row>
    <row r="7" spans="1:4">
      <c r="A7" s="30" t="s">
        <v>36</v>
      </c>
      <c r="B7" s="7">
        <v>811.7</v>
      </c>
      <c r="C7" s="7">
        <v>783.3</v>
      </c>
      <c r="D7" s="7">
        <v>875.8</v>
      </c>
    </row>
    <row r="8" spans="1:4">
      <c r="A8" s="30" t="s">
        <v>46</v>
      </c>
      <c r="B8" s="7">
        <v>103</v>
      </c>
      <c r="C8" s="7">
        <v>92.34</v>
      </c>
      <c r="D8" s="7">
        <v>15.07</v>
      </c>
    </row>
    <row r="9" spans="1:4">
      <c r="A9" s="30" t="s">
        <v>47</v>
      </c>
      <c r="B9" s="7">
        <v>59.47</v>
      </c>
      <c r="C9" s="7">
        <v>53.31</v>
      </c>
      <c r="D9" s="7">
        <v>8.6999999999999993</v>
      </c>
    </row>
  </sheetData>
  <pageMargins left="0.7" right="0.7" top="0.75" bottom="0.75" header="0.3" footer="0.3"/>
  <pageSetup orientation="portrait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D9"/>
  <sheetViews>
    <sheetView workbookViewId="0">
      <selection activeCell="B11" sqref="B11"/>
    </sheetView>
  </sheetViews>
  <sheetFormatPr defaultRowHeight="15"/>
  <cols>
    <col min="1" max="1" width="25.5703125" customWidth="1"/>
    <col min="2" max="2" width="20" customWidth="1"/>
    <col min="3" max="3" width="20.7109375" customWidth="1"/>
  </cols>
  <sheetData>
    <row r="1" spans="1:4">
      <c r="A1" s="16" t="s">
        <v>207</v>
      </c>
      <c r="B1" s="1"/>
      <c r="C1" s="1"/>
      <c r="D1" s="43"/>
    </row>
    <row r="2" spans="1:4">
      <c r="A2" s="1"/>
      <c r="B2" s="1"/>
      <c r="C2" s="1"/>
      <c r="D2" s="43"/>
    </row>
    <row r="3" spans="1:4">
      <c r="A3" s="1"/>
      <c r="B3" s="46" t="s">
        <v>209</v>
      </c>
      <c r="C3" s="46" t="s">
        <v>231</v>
      </c>
      <c r="D3" s="31"/>
    </row>
    <row r="4" spans="1:4">
      <c r="A4" s="16">
        <v>1</v>
      </c>
      <c r="B4" s="7">
        <v>280</v>
      </c>
      <c r="C4" s="7">
        <v>180</v>
      </c>
      <c r="D4" s="7"/>
    </row>
    <row r="5" spans="1:4">
      <c r="A5" s="16">
        <v>2</v>
      </c>
      <c r="B5" s="7">
        <v>340</v>
      </c>
      <c r="C5" s="7">
        <v>80</v>
      </c>
      <c r="D5" s="7"/>
    </row>
    <row r="6" spans="1:4">
      <c r="A6" s="16">
        <v>3</v>
      </c>
      <c r="B6" s="7">
        <v>275</v>
      </c>
      <c r="C6" s="7">
        <v>105</v>
      </c>
      <c r="D6" s="7"/>
    </row>
    <row r="7" spans="1:4">
      <c r="A7" s="30" t="s">
        <v>36</v>
      </c>
      <c r="B7" s="7">
        <v>298.3</v>
      </c>
      <c r="C7" s="7">
        <v>121.7</v>
      </c>
      <c r="D7" s="7"/>
    </row>
    <row r="8" spans="1:4">
      <c r="A8" s="30" t="s">
        <v>46</v>
      </c>
      <c r="B8" s="7">
        <v>36.17</v>
      </c>
      <c r="C8" s="7">
        <v>52.04</v>
      </c>
      <c r="D8" s="7"/>
    </row>
    <row r="9" spans="1:4">
      <c r="A9" s="30" t="s">
        <v>47</v>
      </c>
      <c r="B9" s="7">
        <v>20.88</v>
      </c>
      <c r="C9" s="7">
        <v>30.05</v>
      </c>
      <c r="D9" s="7"/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1:D9"/>
  <sheetViews>
    <sheetView workbookViewId="0">
      <selection activeCell="B16" sqref="B16"/>
    </sheetView>
  </sheetViews>
  <sheetFormatPr defaultRowHeight="15"/>
  <cols>
    <col min="1" max="1" width="26.5703125" customWidth="1"/>
    <col min="2" max="2" width="22.28515625" customWidth="1"/>
    <col min="3" max="3" width="20.7109375" customWidth="1"/>
  </cols>
  <sheetData>
    <row r="1" spans="1:4">
      <c r="A1" s="16" t="s">
        <v>208</v>
      </c>
      <c r="B1" s="1"/>
      <c r="C1" s="1"/>
      <c r="D1" s="43"/>
    </row>
    <row r="2" spans="1:4">
      <c r="A2" s="1"/>
      <c r="B2" s="1"/>
      <c r="C2" s="1"/>
      <c r="D2" s="43"/>
    </row>
    <row r="3" spans="1:4">
      <c r="A3" s="1"/>
      <c r="B3" s="46" t="s">
        <v>210</v>
      </c>
      <c r="C3" s="46" t="s">
        <v>231</v>
      </c>
      <c r="D3" s="31"/>
    </row>
    <row r="4" spans="1:4">
      <c r="A4" s="16">
        <v>1</v>
      </c>
      <c r="B4" s="7">
        <v>580</v>
      </c>
      <c r="C4" s="7">
        <v>660</v>
      </c>
      <c r="D4" s="7"/>
    </row>
    <row r="5" spans="1:4">
      <c r="A5" s="16">
        <v>2</v>
      </c>
      <c r="B5" s="7">
        <v>740</v>
      </c>
      <c r="C5" s="7">
        <v>575</v>
      </c>
      <c r="D5" s="7"/>
    </row>
    <row r="6" spans="1:4">
      <c r="A6" s="16">
        <v>3</v>
      </c>
      <c r="B6" s="7">
        <v>750</v>
      </c>
      <c r="C6" s="7">
        <v>710</v>
      </c>
      <c r="D6" s="7"/>
    </row>
    <row r="7" spans="1:4">
      <c r="A7" s="30" t="s">
        <v>36</v>
      </c>
      <c r="B7" s="7">
        <v>690</v>
      </c>
      <c r="C7" s="7">
        <v>648.29999999999995</v>
      </c>
      <c r="D7" s="7"/>
    </row>
    <row r="8" spans="1:4">
      <c r="A8" s="30" t="s">
        <v>46</v>
      </c>
      <c r="B8" s="7">
        <v>95.39</v>
      </c>
      <c r="C8" s="7">
        <v>68.25</v>
      </c>
      <c r="D8" s="7"/>
    </row>
    <row r="9" spans="1:4">
      <c r="A9" s="30" t="s">
        <v>47</v>
      </c>
      <c r="B9" s="7">
        <v>55.08</v>
      </c>
      <c r="C9" s="7">
        <v>39.409999999999997</v>
      </c>
      <c r="D9" s="7"/>
    </row>
  </sheetData>
  <pageMargins left="0.7" right="0.7" top="0.75" bottom="0.75" header="0.3" footer="0.3"/>
  <pageSetup orientation="portrait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L12"/>
  <sheetViews>
    <sheetView workbookViewId="0">
      <selection activeCell="B17" sqref="B17"/>
    </sheetView>
  </sheetViews>
  <sheetFormatPr defaultRowHeight="15"/>
  <cols>
    <col min="1" max="1" width="24.140625" customWidth="1"/>
    <col min="2" max="2" width="27.42578125" customWidth="1"/>
    <col min="3" max="3" width="22.7109375" customWidth="1"/>
    <col min="5" max="5" width="20.28515625" customWidth="1"/>
    <col min="6" max="6" width="19.28515625" customWidth="1"/>
    <col min="8" max="8" width="19.42578125" customWidth="1"/>
    <col min="9" max="9" width="21.140625" customWidth="1"/>
    <col min="11" max="11" width="20.7109375" customWidth="1"/>
    <col min="12" max="12" width="20.85546875" customWidth="1"/>
  </cols>
  <sheetData>
    <row r="1" spans="1:12">
      <c r="A1" s="16" t="s">
        <v>23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1"/>
      <c r="B2" s="16" t="s">
        <v>211</v>
      </c>
      <c r="C2" s="1"/>
      <c r="D2" s="1"/>
      <c r="E2" s="16" t="s">
        <v>212</v>
      </c>
      <c r="F2" s="1"/>
      <c r="G2" s="1"/>
      <c r="H2" s="16" t="s">
        <v>213</v>
      </c>
      <c r="I2" s="1"/>
      <c r="J2" s="1"/>
      <c r="K2" s="16" t="s">
        <v>214</v>
      </c>
      <c r="L2" s="1"/>
    </row>
    <row r="3" spans="1:12">
      <c r="A3" s="1"/>
      <c r="B3" s="45" t="s">
        <v>210</v>
      </c>
      <c r="C3" s="45" t="s">
        <v>231</v>
      </c>
      <c r="D3" s="1"/>
      <c r="E3" s="45" t="s">
        <v>210</v>
      </c>
      <c r="F3" s="45" t="s">
        <v>231</v>
      </c>
      <c r="G3" s="1"/>
      <c r="H3" s="45" t="s">
        <v>210</v>
      </c>
      <c r="I3" s="45" t="s">
        <v>231</v>
      </c>
      <c r="J3" s="1"/>
      <c r="K3" s="45" t="s">
        <v>210</v>
      </c>
      <c r="L3" s="45" t="s">
        <v>231</v>
      </c>
    </row>
    <row r="4" spans="1:12">
      <c r="A4" s="16">
        <v>1</v>
      </c>
      <c r="B4" s="7">
        <v>2.4300000000000002</v>
      </c>
      <c r="C4" s="7">
        <v>0.79</v>
      </c>
      <c r="D4" s="1"/>
      <c r="E4" s="7">
        <v>5.79</v>
      </c>
      <c r="F4" s="7">
        <v>3.66</v>
      </c>
      <c r="G4" s="1"/>
      <c r="H4" s="7">
        <v>7.19</v>
      </c>
      <c r="I4" s="7">
        <v>8.69</v>
      </c>
      <c r="J4" s="1"/>
      <c r="K4" s="7">
        <v>22.9</v>
      </c>
      <c r="L4" s="7">
        <v>16.899999999999999</v>
      </c>
    </row>
    <row r="5" spans="1:12">
      <c r="A5" s="16">
        <v>2</v>
      </c>
      <c r="B5" s="7">
        <v>4.87</v>
      </c>
      <c r="C5" s="7">
        <v>1.1499999999999999</v>
      </c>
      <c r="D5" s="1"/>
      <c r="E5" s="7">
        <v>6.97</v>
      </c>
      <c r="F5" s="7">
        <v>6.8</v>
      </c>
      <c r="G5" s="1"/>
      <c r="H5" s="7">
        <v>11.1</v>
      </c>
      <c r="I5" s="7">
        <v>8.9</v>
      </c>
      <c r="J5" s="1"/>
      <c r="K5" s="7">
        <v>25</v>
      </c>
      <c r="L5" s="7">
        <v>18.100000000000001</v>
      </c>
    </row>
    <row r="6" spans="1:12">
      <c r="A6" s="16">
        <v>3</v>
      </c>
      <c r="B6" s="7">
        <v>4</v>
      </c>
      <c r="C6" s="7">
        <v>1.08</v>
      </c>
      <c r="D6" s="1"/>
      <c r="E6" s="7">
        <v>5.12</v>
      </c>
      <c r="F6" s="7">
        <v>5.95</v>
      </c>
      <c r="G6" s="1"/>
      <c r="H6" s="7">
        <v>8.67</v>
      </c>
      <c r="I6" s="7">
        <v>11.1</v>
      </c>
      <c r="J6" s="1"/>
      <c r="K6" s="7">
        <v>23.5</v>
      </c>
      <c r="L6" s="7">
        <v>22.7</v>
      </c>
    </row>
    <row r="7" spans="1:12">
      <c r="A7" s="16">
        <v>4</v>
      </c>
      <c r="B7" s="7">
        <v>2.5299999999999998</v>
      </c>
      <c r="C7" s="7">
        <v>0.56999999999999995</v>
      </c>
      <c r="D7" s="1"/>
      <c r="E7" s="7">
        <v>2.58</v>
      </c>
      <c r="F7" s="7">
        <v>9.06</v>
      </c>
      <c r="G7" s="1"/>
      <c r="H7" s="7">
        <v>5.87</v>
      </c>
      <c r="I7" s="7">
        <v>8.6300000000000008</v>
      </c>
      <c r="J7" s="1"/>
      <c r="K7" s="7">
        <v>8.76</v>
      </c>
      <c r="L7" s="7">
        <v>19.399999999999999</v>
      </c>
    </row>
    <row r="8" spans="1:12">
      <c r="A8" s="16">
        <v>5</v>
      </c>
      <c r="B8" s="7">
        <v>1.18</v>
      </c>
      <c r="C8" s="7">
        <v>0.7</v>
      </c>
      <c r="D8" s="1"/>
      <c r="E8" s="7">
        <v>1.57</v>
      </c>
      <c r="F8" s="7">
        <v>7.42</v>
      </c>
      <c r="G8" s="1"/>
      <c r="H8" s="7">
        <v>5.92</v>
      </c>
      <c r="I8" s="7">
        <v>7.94</v>
      </c>
      <c r="J8" s="1"/>
      <c r="K8" s="7">
        <v>5.45</v>
      </c>
      <c r="L8" s="7">
        <v>12.1</v>
      </c>
    </row>
    <row r="9" spans="1:12">
      <c r="A9" s="16">
        <v>6</v>
      </c>
      <c r="B9" s="7">
        <v>3.24</v>
      </c>
      <c r="C9" s="7">
        <v>0.7</v>
      </c>
      <c r="D9" s="1"/>
      <c r="E9" s="7">
        <v>10.75</v>
      </c>
      <c r="F9" s="7">
        <v>3.4</v>
      </c>
      <c r="G9" s="1"/>
      <c r="H9" s="7">
        <v>11.6</v>
      </c>
      <c r="I9" s="7">
        <v>7.51</v>
      </c>
      <c r="J9" s="1"/>
      <c r="K9" s="7">
        <v>11</v>
      </c>
      <c r="L9" s="7">
        <v>12.1</v>
      </c>
    </row>
    <row r="10" spans="1:12">
      <c r="A10" s="30" t="s">
        <v>36</v>
      </c>
      <c r="B10" s="7">
        <v>3.0419999999999998</v>
      </c>
      <c r="C10" s="7">
        <v>0.83169999999999999</v>
      </c>
      <c r="D10" s="1"/>
      <c r="E10" s="7">
        <v>5.4630000000000001</v>
      </c>
      <c r="F10" s="7">
        <v>6.048</v>
      </c>
      <c r="G10" s="1"/>
      <c r="H10" s="7">
        <v>8.3919999999999995</v>
      </c>
      <c r="I10" s="7">
        <v>8.7949999999999999</v>
      </c>
      <c r="J10" s="1"/>
      <c r="K10" s="7">
        <v>16.100000000000001</v>
      </c>
      <c r="L10" s="7">
        <v>16.88</v>
      </c>
    </row>
    <row r="11" spans="1:12">
      <c r="A11" s="30" t="s">
        <v>46</v>
      </c>
      <c r="B11" s="7">
        <v>1.296</v>
      </c>
      <c r="C11" s="7">
        <v>0.23150000000000001</v>
      </c>
      <c r="D11" s="1"/>
      <c r="E11" s="7">
        <v>3.2839999999999998</v>
      </c>
      <c r="F11" s="7">
        <v>2.202</v>
      </c>
      <c r="G11" s="1"/>
      <c r="H11" s="7">
        <v>2.5150000000000001</v>
      </c>
      <c r="I11" s="7">
        <v>1.2450000000000001</v>
      </c>
      <c r="J11" s="1"/>
      <c r="K11" s="7">
        <v>8.6430000000000007</v>
      </c>
      <c r="L11" s="7">
        <v>4.181</v>
      </c>
    </row>
    <row r="12" spans="1:12">
      <c r="A12" s="30" t="s">
        <v>47</v>
      </c>
      <c r="B12" s="7">
        <v>0.5292</v>
      </c>
      <c r="C12" s="7">
        <v>9.4500000000000001E-2</v>
      </c>
      <c r="D12" s="1"/>
      <c r="E12" s="7">
        <v>1.341</v>
      </c>
      <c r="F12" s="7">
        <v>0.89900000000000002</v>
      </c>
      <c r="G12" s="1"/>
      <c r="H12" s="7">
        <v>1.0269999999999999</v>
      </c>
      <c r="I12" s="7">
        <v>0.5081</v>
      </c>
      <c r="J12" s="1"/>
      <c r="K12" s="7">
        <v>3.5289999999999999</v>
      </c>
      <c r="L12" s="7">
        <v>1.7070000000000001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1:X14"/>
  <sheetViews>
    <sheetView workbookViewId="0">
      <selection activeCell="C13" sqref="C13"/>
    </sheetView>
  </sheetViews>
  <sheetFormatPr defaultRowHeight="15"/>
  <cols>
    <col min="1" max="1" width="15.85546875" customWidth="1"/>
    <col min="2" max="2" width="13.28515625" customWidth="1"/>
    <col min="3" max="3" width="9.7109375" customWidth="1"/>
    <col min="5" max="5" width="11.7109375" customWidth="1"/>
    <col min="6" max="6" width="11.28515625" customWidth="1"/>
  </cols>
  <sheetData>
    <row r="1" spans="1:24">
      <c r="A1" s="16" t="s">
        <v>23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4">
      <c r="A3" s="16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4">
      <c r="A4" s="1"/>
      <c r="B4" s="16" t="s">
        <v>214</v>
      </c>
      <c r="C4" s="1"/>
      <c r="D4" s="1"/>
      <c r="E4" s="16" t="s">
        <v>213</v>
      </c>
      <c r="F4" s="1"/>
      <c r="G4" s="1"/>
      <c r="H4" s="16" t="s">
        <v>215</v>
      </c>
      <c r="I4" s="1"/>
      <c r="J4" s="1"/>
      <c r="K4" s="16" t="s">
        <v>216</v>
      </c>
      <c r="L4" s="1"/>
      <c r="M4" s="1"/>
      <c r="N4" s="16" t="s">
        <v>218</v>
      </c>
      <c r="O4" s="1"/>
      <c r="P4" s="1"/>
      <c r="Q4" s="16" t="s">
        <v>219</v>
      </c>
      <c r="R4" s="1"/>
      <c r="S4" s="1"/>
      <c r="T4" s="16" t="s">
        <v>220</v>
      </c>
      <c r="U4" s="1"/>
      <c r="W4" s="16" t="s">
        <v>217</v>
      </c>
      <c r="X4" s="1"/>
    </row>
    <row r="5" spans="1:24">
      <c r="A5" s="1"/>
      <c r="B5" s="45" t="s">
        <v>58</v>
      </c>
      <c r="C5" s="45" t="s">
        <v>159</v>
      </c>
      <c r="D5" s="1"/>
      <c r="E5" s="45" t="s">
        <v>58</v>
      </c>
      <c r="F5" s="45" t="s">
        <v>159</v>
      </c>
      <c r="G5" s="1"/>
      <c r="H5" s="45" t="s">
        <v>58</v>
      </c>
      <c r="I5" s="45" t="s">
        <v>159</v>
      </c>
      <c r="J5" s="1"/>
      <c r="K5" s="45" t="s">
        <v>58</v>
      </c>
      <c r="L5" s="45" t="s">
        <v>159</v>
      </c>
      <c r="M5" s="1"/>
      <c r="N5" s="45" t="s">
        <v>58</v>
      </c>
      <c r="O5" s="45" t="s">
        <v>159</v>
      </c>
      <c r="P5" s="1"/>
      <c r="Q5" s="45" t="s">
        <v>58</v>
      </c>
      <c r="R5" s="45" t="s">
        <v>159</v>
      </c>
      <c r="S5" s="1"/>
      <c r="T5" s="45" t="s">
        <v>58</v>
      </c>
      <c r="U5" s="45" t="s">
        <v>159</v>
      </c>
      <c r="W5" s="45" t="s">
        <v>58</v>
      </c>
      <c r="X5" s="45" t="s">
        <v>159</v>
      </c>
    </row>
    <row r="6" spans="1:24">
      <c r="A6" s="16">
        <v>1</v>
      </c>
      <c r="B6" s="7">
        <v>4.3338679999999998</v>
      </c>
      <c r="C6" s="7">
        <v>20.272488509999999</v>
      </c>
      <c r="D6" s="1"/>
      <c r="E6" s="7">
        <v>7.5670719999999996</v>
      </c>
      <c r="F6" s="7">
        <v>12.541037429999999</v>
      </c>
      <c r="G6" s="1"/>
      <c r="H6" s="7">
        <v>60.909089999999999</v>
      </c>
      <c r="I6" s="7">
        <v>58.900523560000003</v>
      </c>
      <c r="J6" s="1"/>
      <c r="K6" s="7">
        <v>9.6969700000000003</v>
      </c>
      <c r="L6" s="7">
        <v>16.753926700000001</v>
      </c>
      <c r="M6" s="1"/>
      <c r="N6" s="7">
        <v>5.4726369999999998</v>
      </c>
      <c r="O6" s="7">
        <v>14.66666667</v>
      </c>
      <c r="P6" s="1"/>
      <c r="Q6" s="7">
        <v>18.407959999999999</v>
      </c>
      <c r="R6" s="7">
        <v>30</v>
      </c>
      <c r="S6" s="1"/>
      <c r="T6" s="7">
        <v>6.4676619999999998</v>
      </c>
      <c r="U6" s="7">
        <v>20.222222219999999</v>
      </c>
      <c r="W6" s="7">
        <v>4.9751240000000001</v>
      </c>
      <c r="X6" s="7">
        <v>12.222222220000001</v>
      </c>
    </row>
    <row r="7" spans="1:24">
      <c r="A7" s="16">
        <v>2</v>
      </c>
      <c r="B7" s="7">
        <v>12.477</v>
      </c>
      <c r="C7" s="7">
        <v>9.5604669999999992</v>
      </c>
      <c r="D7" s="1"/>
      <c r="E7" s="7">
        <v>10.71034</v>
      </c>
      <c r="F7" s="7">
        <v>10.404769999999999</v>
      </c>
      <c r="G7" s="1"/>
      <c r="H7" s="7">
        <v>57.38832</v>
      </c>
      <c r="I7" s="7">
        <v>55.847259999999999</v>
      </c>
      <c r="J7" s="1"/>
      <c r="K7" s="7">
        <v>17.869420000000002</v>
      </c>
      <c r="L7" s="7">
        <v>10.97852</v>
      </c>
      <c r="M7" s="1"/>
      <c r="N7" s="7">
        <v>16.167660000000001</v>
      </c>
      <c r="O7" s="7">
        <v>8.5470089999999992</v>
      </c>
      <c r="P7" s="1"/>
      <c r="Q7" s="7">
        <v>24.550899999999999</v>
      </c>
      <c r="R7" s="7">
        <v>15.38462</v>
      </c>
      <c r="S7" s="1"/>
      <c r="T7" s="7">
        <v>5.3892220000000002</v>
      </c>
      <c r="U7" s="7">
        <v>4.273504</v>
      </c>
      <c r="W7" s="7">
        <v>12.57485</v>
      </c>
      <c r="X7" s="7">
        <v>6.8376070000000002</v>
      </c>
    </row>
    <row r="8" spans="1:24">
      <c r="A8" s="16">
        <v>3</v>
      </c>
      <c r="B8" s="7">
        <v>4.565868</v>
      </c>
      <c r="C8" s="7">
        <v>4.4706530000000004</v>
      </c>
      <c r="D8" s="1"/>
      <c r="E8" s="7">
        <v>7.8343309999999997</v>
      </c>
      <c r="F8" s="7">
        <v>6.5825560000000003</v>
      </c>
      <c r="G8" s="1"/>
      <c r="H8" s="7">
        <v>34.3949</v>
      </c>
      <c r="I8" s="7">
        <v>44.583329999999997</v>
      </c>
      <c r="J8" s="1"/>
      <c r="K8" s="7">
        <v>7.0063690000000003</v>
      </c>
      <c r="L8" s="7">
        <v>9.5833329999999997</v>
      </c>
      <c r="M8" s="1"/>
      <c r="N8" s="7">
        <v>25</v>
      </c>
      <c r="O8" s="7">
        <v>6.5420559999999996</v>
      </c>
      <c r="P8" s="1"/>
      <c r="Q8" s="7">
        <v>26.851849999999999</v>
      </c>
      <c r="R8" s="7">
        <v>34.579439999999998</v>
      </c>
      <c r="S8" s="1"/>
      <c r="T8" s="7">
        <v>5.5555560000000002</v>
      </c>
      <c r="U8" s="7">
        <v>5.6074770000000003</v>
      </c>
      <c r="W8" s="7">
        <v>22.22222</v>
      </c>
      <c r="X8" s="7">
        <v>3.738318</v>
      </c>
    </row>
    <row r="9" spans="1:24">
      <c r="A9" s="16">
        <v>4</v>
      </c>
      <c r="B9" s="7">
        <v>4.6816940000000002</v>
      </c>
      <c r="C9" s="7">
        <v>7.1123760000000003</v>
      </c>
      <c r="D9" s="1"/>
      <c r="E9" s="7">
        <v>8.6202629999999996</v>
      </c>
      <c r="F9" s="7">
        <v>6.1166429999999998</v>
      </c>
      <c r="G9" s="1"/>
      <c r="H9" s="7">
        <v>43.678159999999998</v>
      </c>
      <c r="I9" s="7">
        <v>50.387599999999999</v>
      </c>
      <c r="J9" s="1"/>
      <c r="K9" s="7">
        <v>6.3218389999999998</v>
      </c>
      <c r="L9" s="7">
        <v>13.95349</v>
      </c>
      <c r="M9" s="1"/>
      <c r="N9" s="7">
        <v>10.52632</v>
      </c>
      <c r="O9" s="7">
        <v>16.923079999999999</v>
      </c>
      <c r="P9" s="1"/>
      <c r="Q9" s="7">
        <v>19.736840000000001</v>
      </c>
      <c r="R9" s="7">
        <v>32.307690000000001</v>
      </c>
      <c r="S9" s="1"/>
      <c r="T9" s="7">
        <v>7.2368420000000002</v>
      </c>
      <c r="U9" s="7">
        <v>3.0769229999999999</v>
      </c>
      <c r="W9" s="7">
        <v>8.5526319999999991</v>
      </c>
      <c r="X9" s="7">
        <v>7.6923079999999997</v>
      </c>
    </row>
    <row r="10" spans="1:24">
      <c r="A10" s="16">
        <v>5</v>
      </c>
      <c r="B10" s="7">
        <v>9.1382580000000004</v>
      </c>
      <c r="C10" s="7">
        <v>5.2837569999999996</v>
      </c>
      <c r="D10" s="1"/>
      <c r="E10" s="7">
        <v>12.07386</v>
      </c>
      <c r="F10" s="7">
        <v>7.8277890000000001</v>
      </c>
      <c r="G10" s="1"/>
      <c r="H10" s="7">
        <v>34.117649999999998</v>
      </c>
      <c r="I10" s="7">
        <v>39.772730000000003</v>
      </c>
      <c r="J10" s="1"/>
      <c r="K10" s="7">
        <v>10.588240000000001</v>
      </c>
      <c r="L10" s="7">
        <v>11.13636</v>
      </c>
      <c r="M10" s="1"/>
      <c r="N10" s="7">
        <v>17.241379999999999</v>
      </c>
      <c r="O10" s="7">
        <v>6.2857139999999996</v>
      </c>
      <c r="P10" s="1"/>
      <c r="Q10" s="7">
        <v>20.68966</v>
      </c>
      <c r="R10" s="7">
        <v>12.571429999999999</v>
      </c>
      <c r="S10" s="1"/>
      <c r="T10" s="7">
        <v>3.4482759999999999</v>
      </c>
      <c r="U10" s="7">
        <v>2.8571430000000002</v>
      </c>
      <c r="W10" s="7">
        <v>13.793100000000001</v>
      </c>
      <c r="X10" s="7">
        <v>5.1428570000000002</v>
      </c>
    </row>
    <row r="11" spans="1:24">
      <c r="A11" s="16">
        <v>6</v>
      </c>
      <c r="B11" s="7">
        <v>12.509449999999999</v>
      </c>
      <c r="C11" s="7">
        <v>7.1067020000000003</v>
      </c>
      <c r="D11" s="1"/>
      <c r="E11" s="7">
        <v>15.419499999999999</v>
      </c>
      <c r="F11" s="7">
        <v>6.9447260000000002</v>
      </c>
      <c r="G11" s="1"/>
      <c r="H11" s="7">
        <v>31.12745</v>
      </c>
      <c r="I11" s="7">
        <v>59.766759999999998</v>
      </c>
      <c r="J11" s="1"/>
      <c r="K11" s="7">
        <v>10.53922</v>
      </c>
      <c r="L11" s="7">
        <v>9.3294460000000008</v>
      </c>
      <c r="M11" s="1"/>
      <c r="N11" s="7">
        <v>9.4488190000000003</v>
      </c>
      <c r="O11" s="7">
        <v>10.73171</v>
      </c>
      <c r="P11" s="1"/>
      <c r="Q11" s="7">
        <v>16.535430000000002</v>
      </c>
      <c r="R11" s="7">
        <v>20</v>
      </c>
      <c r="S11" s="1"/>
      <c r="T11" s="7">
        <v>6.299213</v>
      </c>
      <c r="U11" s="7">
        <v>5.3658539999999997</v>
      </c>
      <c r="W11" s="7">
        <v>1.574803</v>
      </c>
      <c r="X11" s="7">
        <v>10.2439</v>
      </c>
    </row>
    <row r="12" spans="1:24">
      <c r="A12" s="30" t="s">
        <v>36</v>
      </c>
      <c r="B12" s="7">
        <f>AVERAGE(B6:B11)</f>
        <v>7.9510230000000002</v>
      </c>
      <c r="C12" s="7">
        <f>AVERAGE(C6:C11)</f>
        <v>8.9677405849999996</v>
      </c>
      <c r="D12" s="1"/>
      <c r="E12" s="7">
        <f>AVERAGE(E6:E11)</f>
        <v>10.370894333333332</v>
      </c>
      <c r="F12" s="7">
        <f>AVERAGE(F6:F11)</f>
        <v>8.4029202383333335</v>
      </c>
      <c r="G12" s="1"/>
      <c r="H12" s="7">
        <f>AVERAGE(H6:H11)</f>
        <v>43.602595000000001</v>
      </c>
      <c r="I12" s="7">
        <f>AVERAGE(I6:I11)</f>
        <v>51.543033926666659</v>
      </c>
      <c r="J12" s="1"/>
      <c r="K12" s="7">
        <f>AVERAGE(K6:K11)</f>
        <v>10.337009666666667</v>
      </c>
      <c r="L12" s="7">
        <f>AVERAGE(L6:L11)</f>
        <v>11.955845950000002</v>
      </c>
      <c r="M12" s="1"/>
      <c r="N12" s="7">
        <f>AVERAGE(N6:N11)</f>
        <v>13.976135999999999</v>
      </c>
      <c r="O12" s="7">
        <f>AVERAGE(O6:O11)</f>
        <v>10.616039278333334</v>
      </c>
      <c r="P12" s="1"/>
      <c r="Q12" s="7">
        <f>AVERAGE(Q6:Q11)</f>
        <v>21.128773333333335</v>
      </c>
      <c r="R12" s="7">
        <f>AVERAGE(R6:R11)</f>
        <v>24.140529999999998</v>
      </c>
      <c r="S12" s="1"/>
      <c r="T12" s="7">
        <f>AVERAGE(T6:T11)</f>
        <v>5.7327951666666666</v>
      </c>
      <c r="U12" s="7">
        <f>AVERAGE(U6:U11)</f>
        <v>6.900520536666666</v>
      </c>
      <c r="W12" s="7">
        <f>AVERAGE(W6:W11)</f>
        <v>10.615454833333335</v>
      </c>
      <c r="X12" s="7">
        <f>AVERAGE(X6:X11)</f>
        <v>7.6462020366666676</v>
      </c>
    </row>
    <row r="13" spans="1:24">
      <c r="A13" s="30" t="s">
        <v>46</v>
      </c>
      <c r="B13" s="7">
        <f>STDEV(B6:B11)</f>
        <v>3.9472736981966157</v>
      </c>
      <c r="C13" s="7">
        <f t="shared" ref="C13" si="0">STDEV(C6:C11)</f>
        <v>5.8111965103698253</v>
      </c>
      <c r="D13" s="1"/>
      <c r="E13" s="7">
        <f>STDEV(E6:E11)</f>
        <v>3.0286636619513061</v>
      </c>
      <c r="F13" s="7">
        <f t="shared" ref="F13" si="1">STDEV(F6:F11)</f>
        <v>2.5349284924427913</v>
      </c>
      <c r="G13" s="1"/>
      <c r="H13" s="7">
        <f>STDEV(H6:H11)</f>
        <v>12.805793725239788</v>
      </c>
      <c r="I13" s="7">
        <f t="shared" ref="I13" si="2">STDEV(I6:I11)</f>
        <v>8.1068026638873292</v>
      </c>
      <c r="J13" s="1"/>
      <c r="K13" s="7">
        <f>STDEV(K6:K11)</f>
        <v>4.1101246851359976</v>
      </c>
      <c r="L13" s="7">
        <f t="shared" ref="L13" si="3">STDEV(L6:L11)</f>
        <v>2.8693441154413408</v>
      </c>
      <c r="M13" s="1"/>
      <c r="N13" s="7">
        <f>STDEV(N6:N11)</f>
        <v>6.9526613351716495</v>
      </c>
      <c r="O13" s="7">
        <f t="shared" ref="O13" si="4">STDEV(O6:O11)</f>
        <v>4.377891449264248</v>
      </c>
      <c r="P13" s="1"/>
      <c r="Q13" s="7">
        <f>STDEV(Q6:Q11)</f>
        <v>3.8754737659267651</v>
      </c>
      <c r="R13" s="7">
        <f t="shared" ref="R13" si="5">STDEV(R6:R11)</f>
        <v>9.3558618689418562</v>
      </c>
      <c r="S13" s="1"/>
      <c r="T13" s="7">
        <f>STDEV(T6:T11)</f>
        <v>1.3031883491984437</v>
      </c>
      <c r="U13" s="7">
        <f t="shared" ref="U13" si="6">STDEV(U6:U11)</f>
        <v>6.6236683886884045</v>
      </c>
      <c r="W13" s="7">
        <f>STDEV(W6:W11)</f>
        <v>7.3000768678318533</v>
      </c>
      <c r="X13" s="7">
        <f t="shared" ref="X13" si="7">STDEV(X6:X11)</f>
        <v>3.1585516027696867</v>
      </c>
    </row>
    <row r="14" spans="1:24">
      <c r="A14" s="30" t="s">
        <v>47</v>
      </c>
      <c r="B14" s="7">
        <f>B13/(6^0.5)</f>
        <v>1.6114677392817389</v>
      </c>
      <c r="C14" s="7">
        <f t="shared" ref="C14" si="8">C13/(6^0.5)</f>
        <v>2.3724110409080477</v>
      </c>
      <c r="D14" s="1"/>
      <c r="E14" s="7">
        <f>E13/(6^0.5)</f>
        <v>1.236446762381644</v>
      </c>
      <c r="F14" s="7">
        <f t="shared" ref="F14" si="9">F13/(6^0.5)</f>
        <v>1.0348802234879071</v>
      </c>
      <c r="G14" s="1"/>
      <c r="H14" s="7">
        <f>H13/(6^0.5)</f>
        <v>5.2279433963620079</v>
      </c>
      <c r="I14" s="7">
        <f t="shared" ref="I14" si="10">I13/(6^0.5)</f>
        <v>3.3095883286598933</v>
      </c>
      <c r="J14" s="1"/>
      <c r="K14" s="7">
        <f>K13/(6^0.5)</f>
        <v>1.6779513763000944</v>
      </c>
      <c r="L14" s="7">
        <f t="shared" ref="L14" si="11">L13/(6^0.5)</f>
        <v>1.1714048298814728</v>
      </c>
      <c r="M14" s="1"/>
      <c r="N14" s="7">
        <f>N13/(6^0.5)</f>
        <v>2.8384121042580257</v>
      </c>
      <c r="O14" s="7">
        <f t="shared" ref="O14" si="12">O13/(6^0.5)</f>
        <v>1.7872666999984932</v>
      </c>
      <c r="P14" s="1"/>
      <c r="Q14" s="7">
        <f>Q13/(6^0.5)</f>
        <v>1.5821555396771512</v>
      </c>
      <c r="R14" s="7">
        <f t="shared" ref="R14" si="13">R13/(6^0.5)</f>
        <v>3.8195146138115557</v>
      </c>
      <c r="S14" s="1"/>
      <c r="T14" s="7">
        <f>T13/(6^0.5)</f>
        <v>0.53202441571268844</v>
      </c>
      <c r="U14" s="7">
        <f t="shared" ref="U14" si="14">U13/(6^0.5)</f>
        <v>2.7041012962815714</v>
      </c>
      <c r="W14" s="7">
        <f>W13/(6^0.5)</f>
        <v>2.980243901547146</v>
      </c>
      <c r="X14" s="7">
        <f t="shared" ref="X14" si="15">X13/(6^0.5)</f>
        <v>1.2894732921726193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dimension ref="A1:X15"/>
  <sheetViews>
    <sheetView workbookViewId="0">
      <selection activeCell="N1" sqref="N1:P1048576"/>
    </sheetView>
  </sheetViews>
  <sheetFormatPr defaultRowHeight="15"/>
  <cols>
    <col min="1" max="1" width="16.7109375" customWidth="1"/>
  </cols>
  <sheetData>
    <row r="1" spans="1:24">
      <c r="A1" s="16" t="s">
        <v>2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4">
      <c r="A3" s="16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4">
      <c r="A4" s="1"/>
      <c r="B4" s="16" t="s">
        <v>214</v>
      </c>
      <c r="C4" s="1"/>
      <c r="D4" s="1"/>
      <c r="E4" s="16" t="s">
        <v>213</v>
      </c>
      <c r="F4" s="1"/>
      <c r="G4" s="1"/>
      <c r="H4" s="16" t="s">
        <v>215</v>
      </c>
      <c r="I4" s="1"/>
      <c r="J4" s="1"/>
      <c r="K4" s="16" t="s">
        <v>216</v>
      </c>
      <c r="L4" s="1"/>
      <c r="M4" s="1"/>
      <c r="N4" s="16" t="s">
        <v>218</v>
      </c>
      <c r="O4" s="1"/>
      <c r="P4" s="1"/>
      <c r="Q4" s="16" t="s">
        <v>219</v>
      </c>
      <c r="R4" s="1"/>
      <c r="S4" s="1"/>
      <c r="T4" s="16" t="s">
        <v>220</v>
      </c>
      <c r="U4" s="1"/>
      <c r="W4" s="16" t="s">
        <v>217</v>
      </c>
      <c r="X4" s="1"/>
    </row>
    <row r="5" spans="1:24">
      <c r="A5" s="1"/>
      <c r="B5" s="46" t="s">
        <v>58</v>
      </c>
      <c r="C5" s="46" t="s">
        <v>159</v>
      </c>
      <c r="D5" s="1"/>
      <c r="E5" s="46" t="s">
        <v>58</v>
      </c>
      <c r="F5" s="46" t="s">
        <v>159</v>
      </c>
      <c r="G5" s="1"/>
      <c r="H5" s="46" t="s">
        <v>58</v>
      </c>
      <c r="I5" s="46" t="s">
        <v>159</v>
      </c>
      <c r="J5" s="1"/>
      <c r="K5" s="46" t="s">
        <v>58</v>
      </c>
      <c r="L5" s="46" t="s">
        <v>159</v>
      </c>
      <c r="M5" s="1"/>
      <c r="N5" s="46" t="s">
        <v>58</v>
      </c>
      <c r="O5" s="46" t="s">
        <v>159</v>
      </c>
      <c r="P5" s="1"/>
      <c r="Q5" s="46" t="s">
        <v>58</v>
      </c>
      <c r="R5" s="46" t="s">
        <v>159</v>
      </c>
      <c r="S5" s="1"/>
      <c r="T5" s="46" t="s">
        <v>58</v>
      </c>
      <c r="U5" s="46" t="s">
        <v>159</v>
      </c>
      <c r="W5" s="46" t="s">
        <v>58</v>
      </c>
      <c r="X5" s="46" t="s">
        <v>159</v>
      </c>
    </row>
    <row r="6" spans="1:24">
      <c r="A6" s="16">
        <v>1</v>
      </c>
      <c r="B6" s="7">
        <v>1.542848</v>
      </c>
      <c r="C6" s="7">
        <v>2.8807</v>
      </c>
      <c r="D6" s="1"/>
      <c r="E6" s="7">
        <v>26.362570000000002</v>
      </c>
      <c r="F6" s="7">
        <v>17.901</v>
      </c>
      <c r="G6" s="1"/>
      <c r="H6" s="7">
        <v>18.638680000000001</v>
      </c>
      <c r="I6" s="7">
        <v>24.631</v>
      </c>
      <c r="J6" s="1"/>
      <c r="K6" s="7">
        <v>3.6259540000000001</v>
      </c>
      <c r="L6" s="7">
        <v>4.5976999999999997</v>
      </c>
      <c r="M6" s="1"/>
      <c r="N6" s="7">
        <v>39.931739999999998</v>
      </c>
      <c r="O6" s="7">
        <v>35.332999999999998</v>
      </c>
      <c r="P6" s="1"/>
      <c r="Q6" s="7">
        <v>8.1911260000000006</v>
      </c>
      <c r="R6" s="7">
        <v>17.332999999999998</v>
      </c>
      <c r="S6" s="1"/>
      <c r="T6" s="7">
        <v>5.8020480000000001</v>
      </c>
      <c r="U6" s="7">
        <v>6.6666999999999996</v>
      </c>
      <c r="W6" s="7">
        <v>22.866890000000001</v>
      </c>
      <c r="X6" s="7">
        <v>26.667000000000002</v>
      </c>
    </row>
    <row r="7" spans="1:24">
      <c r="A7" s="16">
        <v>2</v>
      </c>
      <c r="B7" s="7">
        <v>0.61696700000000004</v>
      </c>
      <c r="C7" s="7">
        <v>2.4727990000000002</v>
      </c>
      <c r="D7" s="1"/>
      <c r="E7" s="7">
        <v>35.578409999999998</v>
      </c>
      <c r="F7" s="7">
        <v>9.8582260000000002</v>
      </c>
      <c r="G7" s="1"/>
      <c r="H7" s="7">
        <v>8.0924859999999992</v>
      </c>
      <c r="I7" s="7">
        <v>22.07358</v>
      </c>
      <c r="J7" s="1"/>
      <c r="K7" s="7">
        <v>1.156069</v>
      </c>
      <c r="L7" s="7">
        <v>7.6923079999999997</v>
      </c>
      <c r="M7" s="1"/>
      <c r="N7" s="7">
        <v>20.83333</v>
      </c>
      <c r="O7" s="7">
        <v>19.69697</v>
      </c>
      <c r="P7" s="1"/>
      <c r="Q7" s="7">
        <v>8.3333329999999997</v>
      </c>
      <c r="R7" s="7">
        <v>19.69697</v>
      </c>
      <c r="S7" s="1"/>
      <c r="T7" s="7">
        <v>4.1666670000000003</v>
      </c>
      <c r="U7" s="7">
        <v>15.15152</v>
      </c>
      <c r="W7" s="7">
        <v>16.66667</v>
      </c>
      <c r="X7" s="7">
        <v>13.63636</v>
      </c>
    </row>
    <row r="8" spans="1:24">
      <c r="A8" s="16">
        <v>3</v>
      </c>
      <c r="B8" s="7">
        <v>1.605245</v>
      </c>
      <c r="C8" s="7">
        <v>1.2765960000000001</v>
      </c>
      <c r="D8" s="1"/>
      <c r="E8" s="7">
        <v>20.755140000000001</v>
      </c>
      <c r="F8" s="7">
        <v>18.226949999999999</v>
      </c>
      <c r="G8" s="1"/>
      <c r="H8" s="7">
        <v>57.51634</v>
      </c>
      <c r="I8" s="7">
        <v>33.852139999999999</v>
      </c>
      <c r="J8" s="1"/>
      <c r="K8" s="7">
        <v>3.1590410000000002</v>
      </c>
      <c r="L8" s="7">
        <v>2.3346300000000002</v>
      </c>
      <c r="M8" s="1"/>
      <c r="N8" s="7">
        <v>27.651520000000001</v>
      </c>
      <c r="O8" s="7">
        <v>29.885059999999999</v>
      </c>
      <c r="P8" s="1"/>
      <c r="Q8" s="7">
        <v>7.3863640000000004</v>
      </c>
      <c r="R8" s="7">
        <v>10.91954</v>
      </c>
      <c r="S8" s="1"/>
      <c r="T8" s="7">
        <v>4.1666670000000003</v>
      </c>
      <c r="U8" s="7">
        <v>6.3218389999999998</v>
      </c>
      <c r="W8" s="7">
        <v>13.44697</v>
      </c>
      <c r="X8" s="7">
        <v>15.804600000000001</v>
      </c>
    </row>
    <row r="9" spans="1:24">
      <c r="A9" s="16">
        <v>4</v>
      </c>
      <c r="B9" s="7">
        <v>2.0230589999999999</v>
      </c>
      <c r="C9" s="7">
        <v>1.519449</v>
      </c>
      <c r="D9" s="1"/>
      <c r="E9" s="7">
        <v>12.87796</v>
      </c>
      <c r="F9" s="7">
        <v>21.454619999999998</v>
      </c>
      <c r="G9" s="1"/>
      <c r="H9" s="7">
        <v>31.92568</v>
      </c>
      <c r="I9" s="7">
        <v>35.694049999999997</v>
      </c>
      <c r="J9" s="1"/>
      <c r="K9" s="7">
        <v>3.2094589999999998</v>
      </c>
      <c r="L9" s="7">
        <v>2.6440039999999998</v>
      </c>
      <c r="M9" s="1"/>
      <c r="N9" s="7">
        <v>17.989419999999999</v>
      </c>
      <c r="O9" s="7">
        <v>37.830689999999997</v>
      </c>
      <c r="P9" s="1"/>
      <c r="Q9" s="7">
        <v>11.64021</v>
      </c>
      <c r="R9" s="7">
        <v>11.37566</v>
      </c>
      <c r="S9" s="1"/>
      <c r="T9" s="7">
        <v>15.87302</v>
      </c>
      <c r="U9" s="7">
        <v>4.7619049999999996</v>
      </c>
      <c r="W9" s="7">
        <v>10.58201</v>
      </c>
      <c r="X9" s="7">
        <v>24.867719999999998</v>
      </c>
    </row>
    <row r="10" spans="1:24">
      <c r="A10" s="16">
        <v>5</v>
      </c>
      <c r="B10" s="7">
        <v>2.2747160000000002</v>
      </c>
      <c r="C10" s="7">
        <v>2.159268</v>
      </c>
      <c r="D10" s="1"/>
      <c r="E10" s="7">
        <v>10.35871</v>
      </c>
      <c r="F10" s="7">
        <v>22.266369999999998</v>
      </c>
      <c r="G10" s="1"/>
      <c r="H10" s="7">
        <v>25.16892</v>
      </c>
      <c r="I10" s="7">
        <v>20.403410000000001</v>
      </c>
      <c r="J10" s="1"/>
      <c r="K10" s="7">
        <v>4.72973</v>
      </c>
      <c r="L10" s="7">
        <v>2.7928630000000001</v>
      </c>
      <c r="M10" s="1"/>
      <c r="N10" s="7">
        <v>21.476510000000001</v>
      </c>
      <c r="O10" s="7">
        <v>25.855509999999999</v>
      </c>
      <c r="P10" s="1"/>
      <c r="Q10" s="7">
        <v>9.3959729999999997</v>
      </c>
      <c r="R10" s="7">
        <v>9.5057030000000005</v>
      </c>
      <c r="S10" s="1"/>
      <c r="T10" s="7">
        <v>19.463090000000001</v>
      </c>
      <c r="U10" s="7">
        <v>9.1254749999999998</v>
      </c>
      <c r="W10" s="7">
        <v>10.73826</v>
      </c>
      <c r="X10" s="7">
        <v>17.870719999999999</v>
      </c>
    </row>
    <row r="11" spans="1:24">
      <c r="A11" s="16">
        <v>6</v>
      </c>
      <c r="B11" s="7">
        <v>1.63493</v>
      </c>
      <c r="C11" s="7">
        <v>2.0128249999999999</v>
      </c>
      <c r="D11" s="1"/>
      <c r="E11" s="7">
        <v>14.34891</v>
      </c>
      <c r="F11" s="7">
        <v>24.670470000000002</v>
      </c>
      <c r="G11" s="1"/>
      <c r="H11" s="7">
        <v>49.061660000000003</v>
      </c>
      <c r="I11" s="7">
        <v>11.40794</v>
      </c>
      <c r="J11" s="1"/>
      <c r="K11" s="7">
        <v>4.4235920000000002</v>
      </c>
      <c r="L11" s="7">
        <v>1.5884480000000001</v>
      </c>
      <c r="M11" s="1"/>
      <c r="N11" s="7">
        <v>25.136610000000001</v>
      </c>
      <c r="O11" s="7">
        <v>17.088609999999999</v>
      </c>
      <c r="P11" s="1"/>
      <c r="Q11" s="7">
        <v>15.300549999999999</v>
      </c>
      <c r="R11" s="7">
        <v>10.126580000000001</v>
      </c>
      <c r="S11" s="1"/>
      <c r="T11" s="7">
        <v>5.4644810000000001</v>
      </c>
      <c r="U11" s="7">
        <v>6.3291139999999997</v>
      </c>
      <c r="W11" s="7">
        <v>11.74863</v>
      </c>
      <c r="X11" s="7">
        <v>15.189870000000001</v>
      </c>
    </row>
    <row r="12" spans="1:24">
      <c r="A12" s="30" t="s">
        <v>36</v>
      </c>
      <c r="B12" s="7">
        <f>AVERAGE(B6:B11)</f>
        <v>1.6162941666666668</v>
      </c>
      <c r="C12" s="7">
        <f>AVERAGE(C6:C11)</f>
        <v>2.0536061666666665</v>
      </c>
      <c r="D12" s="1"/>
      <c r="E12" s="7">
        <f>AVERAGE(E6:E11)</f>
        <v>20.046949999999999</v>
      </c>
      <c r="F12" s="7">
        <f>AVERAGE(F6:F11)</f>
        <v>19.062939333333333</v>
      </c>
      <c r="G12" s="1"/>
      <c r="H12" s="7">
        <f>AVERAGE(H6:H11)</f>
        <v>31.733961000000004</v>
      </c>
      <c r="I12" s="7">
        <f>AVERAGE(I6:I11)</f>
        <v>24.677019999999999</v>
      </c>
      <c r="J12" s="1"/>
      <c r="K12" s="7">
        <f>AVERAGE(K6:K11)</f>
        <v>3.3839741666666665</v>
      </c>
      <c r="L12" s="7">
        <f>AVERAGE(L6:L11)</f>
        <v>3.6083254999999999</v>
      </c>
      <c r="M12" s="1"/>
      <c r="N12" s="7">
        <f>AVERAGE(N6:N11)</f>
        <v>25.50318833333333</v>
      </c>
      <c r="O12" s="7">
        <f>AVERAGE(O6:O11)</f>
        <v>27.614973333333335</v>
      </c>
      <c r="P12" s="1"/>
      <c r="Q12" s="7">
        <f>AVERAGE(Q6:Q11)</f>
        <v>10.041259333333334</v>
      </c>
      <c r="R12" s="7">
        <f>AVERAGE(R6:R11)</f>
        <v>13.159575500000001</v>
      </c>
      <c r="S12" s="1"/>
      <c r="T12" s="7">
        <f>AVERAGE(T6:T11)</f>
        <v>9.1559954999999995</v>
      </c>
      <c r="U12" s="7">
        <f>AVERAGE(U6:U11)</f>
        <v>8.0594254999999997</v>
      </c>
      <c r="W12" s="7">
        <f>AVERAGE(W6:W11)</f>
        <v>14.341571666666667</v>
      </c>
      <c r="X12" s="7">
        <f>AVERAGE(X6:X11)</f>
        <v>19.006044999999997</v>
      </c>
    </row>
    <row r="13" spans="1:24">
      <c r="A13" s="30" t="s">
        <v>46</v>
      </c>
      <c r="B13" s="7">
        <f>STDEV(B6:B11)</f>
        <v>0.56630300088394969</v>
      </c>
      <c r="C13" s="7">
        <f t="shared" ref="C13" si="0">STDEV(C6:C11)</f>
        <v>0.59358285774419717</v>
      </c>
      <c r="D13" s="1"/>
      <c r="E13" s="7">
        <f>STDEV(E6:E11)</f>
        <v>9.5847682345625884</v>
      </c>
      <c r="F13" s="7">
        <f t="shared" ref="F13" si="1">STDEV(F6:F11)</f>
        <v>5.1807766474476269</v>
      </c>
      <c r="G13" s="1"/>
      <c r="H13" s="7">
        <f>STDEV(H6:H11)</f>
        <v>18.64683599802105</v>
      </c>
      <c r="I13" s="7">
        <f t="shared" ref="I13" si="2">STDEV(I6:I11)</f>
        <v>9.0185367015697189</v>
      </c>
      <c r="J13" s="1"/>
      <c r="K13" s="7">
        <f>STDEV(K6:K11)</f>
        <v>1.2645181016180698</v>
      </c>
      <c r="L13" s="7">
        <f t="shared" ref="L13" si="3">STDEV(L6:L11)</f>
        <v>2.2340490302386597</v>
      </c>
      <c r="M13" s="1"/>
      <c r="N13" s="7">
        <f>STDEV(N6:N11)</f>
        <v>7.8410616837604756</v>
      </c>
      <c r="O13" s="7">
        <f t="shared" ref="O13" si="4">STDEV(O6:O11)</f>
        <v>8.3147688981538401</v>
      </c>
      <c r="P13" s="1"/>
      <c r="Q13" s="7">
        <f>STDEV(Q6:Q11)</f>
        <v>2.9672091582855167</v>
      </c>
      <c r="R13" s="7">
        <f t="shared" ref="R13" si="5">STDEV(R6:R11)</f>
        <v>4.2639174102580268</v>
      </c>
      <c r="S13" s="1"/>
      <c r="T13" s="7">
        <f>STDEV(T6:T11)</f>
        <v>6.723357138570309</v>
      </c>
      <c r="U13" s="7">
        <f t="shared" ref="U13" si="6">STDEV(U6:U11)</f>
        <v>3.7486204510903853</v>
      </c>
      <c r="W13" s="7">
        <f>STDEV(W6:W11)</f>
        <v>4.7482407787660321</v>
      </c>
      <c r="X13" s="7">
        <f t="shared" ref="X13" si="7">STDEV(X6:X11)</f>
        <v>5.4403012212771875</v>
      </c>
    </row>
    <row r="14" spans="1:24">
      <c r="A14" s="30" t="s">
        <v>47</v>
      </c>
      <c r="B14" s="7">
        <f>B13/(6^0.5)</f>
        <v>0.23119223199542799</v>
      </c>
      <c r="C14" s="7">
        <f t="shared" ref="C14" si="8">C13/(6^0.5)</f>
        <v>0.2423291869227229</v>
      </c>
      <c r="D14" s="1"/>
      <c r="E14" s="7">
        <f>E13/(6^0.5)</f>
        <v>3.9129652462525155</v>
      </c>
      <c r="F14" s="7">
        <f t="shared" ref="F14" si="9">F13/(6^0.5)</f>
        <v>2.1150432095955973</v>
      </c>
      <c r="G14" s="1"/>
      <c r="H14" s="7">
        <f>H13/(6^0.5)</f>
        <v>7.6125389187521151</v>
      </c>
      <c r="I14" s="7">
        <f t="shared" ref="I14" si="10">I13/(6^0.5)</f>
        <v>3.6818021909014442</v>
      </c>
      <c r="J14" s="1"/>
      <c r="K14" s="7">
        <f>K13/(6^0.5)</f>
        <v>0.51623735324618647</v>
      </c>
      <c r="L14" s="7">
        <f t="shared" ref="L14" si="11">L13/(6^0.5)</f>
        <v>0.91204669740738398</v>
      </c>
      <c r="M14" s="1"/>
      <c r="N14" s="7">
        <f>N13/(6^0.5)</f>
        <v>3.2011000278169139</v>
      </c>
      <c r="O14" s="7">
        <f t="shared" ref="O14" si="12">O13/(6^0.5)</f>
        <v>3.3944901882734033</v>
      </c>
      <c r="P14" s="1"/>
      <c r="Q14" s="7">
        <f>Q13/(6^0.5)</f>
        <v>1.2113580663187802</v>
      </c>
      <c r="R14" s="7">
        <f t="shared" ref="R14" si="13">R13/(6^0.5)</f>
        <v>1.7407369934169417</v>
      </c>
      <c r="S14" s="1"/>
      <c r="T14" s="7">
        <f>T13/(6^0.5)</f>
        <v>2.7447990579993387</v>
      </c>
      <c r="U14" s="7">
        <f t="shared" ref="U14" si="14">U13/(6^0.5)</f>
        <v>1.5303678907555249</v>
      </c>
      <c r="W14" s="7">
        <f>W13/(6^0.5)</f>
        <v>1.9384611806420344</v>
      </c>
      <c r="X14" s="7">
        <f t="shared" ref="X14" si="15">X13/(6^0.5)</f>
        <v>2.2209936731948781</v>
      </c>
    </row>
    <row r="15" spans="1:24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</sheetData>
  <pageMargins left="0.7" right="0.7" top="0.75" bottom="0.75" header="0.3" footer="0.3"/>
  <pageSetup orientation="portrait" r:id="rId1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dimension ref="A1:G8"/>
  <sheetViews>
    <sheetView workbookViewId="0">
      <selection sqref="A1:G8"/>
    </sheetView>
  </sheetViews>
  <sheetFormatPr defaultRowHeight="15"/>
  <cols>
    <col min="1" max="1" width="22.140625" customWidth="1"/>
  </cols>
  <sheetData>
    <row r="1" spans="1:7">
      <c r="A1" s="16" t="s">
        <v>227</v>
      </c>
      <c r="B1" s="1"/>
      <c r="C1" s="1"/>
      <c r="D1" s="1"/>
      <c r="E1" s="1"/>
      <c r="F1" s="1"/>
      <c r="G1" s="1"/>
    </row>
    <row r="2" spans="1:7">
      <c r="A2" s="1"/>
      <c r="B2" s="45" t="s">
        <v>221</v>
      </c>
      <c r="C2" s="45" t="s">
        <v>222</v>
      </c>
      <c r="D2" s="45" t="s">
        <v>223</v>
      </c>
      <c r="E2" s="45" t="s">
        <v>224</v>
      </c>
      <c r="F2" s="45" t="s">
        <v>225</v>
      </c>
      <c r="G2" s="45" t="s">
        <v>226</v>
      </c>
    </row>
    <row r="3" spans="1:7">
      <c r="A3" s="16">
        <v>1</v>
      </c>
      <c r="B3" s="7">
        <v>100</v>
      </c>
      <c r="C3" s="7">
        <v>99.640933570000001</v>
      </c>
      <c r="D3" s="7">
        <v>104.8473968</v>
      </c>
      <c r="E3" s="7">
        <v>98.025134649999998</v>
      </c>
      <c r="F3" s="7">
        <v>110.4129264</v>
      </c>
      <c r="G3" s="7">
        <v>92.818671449999997</v>
      </c>
    </row>
    <row r="4" spans="1:7">
      <c r="A4" s="16">
        <v>2</v>
      </c>
      <c r="B4" s="7">
        <v>99.993789210000003</v>
      </c>
      <c r="C4" s="7">
        <v>100.61486859999999</v>
      </c>
      <c r="D4" s="7">
        <v>95.025153720000006</v>
      </c>
      <c r="E4" s="7">
        <v>101.2359481</v>
      </c>
      <c r="F4" s="7">
        <v>97.50947146</v>
      </c>
      <c r="G4" s="7">
        <v>98.751630329999998</v>
      </c>
    </row>
    <row r="5" spans="1:7">
      <c r="A5" s="16">
        <v>3</v>
      </c>
      <c r="B5" s="7">
        <v>100</v>
      </c>
      <c r="C5" s="7">
        <v>90.090090099999998</v>
      </c>
      <c r="D5" s="7">
        <v>91.891891900000005</v>
      </c>
      <c r="E5" s="7">
        <v>85.585585600000002</v>
      </c>
      <c r="F5" s="7">
        <v>100.900901</v>
      </c>
      <c r="G5" s="7">
        <v>103.603604</v>
      </c>
    </row>
    <row r="6" spans="1:7">
      <c r="A6" s="30" t="s">
        <v>36</v>
      </c>
      <c r="B6" s="7">
        <v>100</v>
      </c>
      <c r="C6" s="7">
        <v>96.78</v>
      </c>
      <c r="D6" s="7">
        <v>97.25</v>
      </c>
      <c r="E6" s="7">
        <v>94.95</v>
      </c>
      <c r="F6" s="7">
        <v>102.9</v>
      </c>
      <c r="G6" s="7">
        <v>98.39</v>
      </c>
    </row>
    <row r="7" spans="1:7">
      <c r="A7" s="30" t="s">
        <v>46</v>
      </c>
      <c r="B7" s="7">
        <v>3.5860000000000002E-3</v>
      </c>
      <c r="C7" s="7">
        <v>5.8159999999999998</v>
      </c>
      <c r="D7" s="7">
        <v>6.7590000000000003</v>
      </c>
      <c r="E7" s="7">
        <v>8.266</v>
      </c>
      <c r="F7" s="7">
        <v>6.6890000000000001</v>
      </c>
      <c r="G7" s="7">
        <v>5.4009999999999998</v>
      </c>
    </row>
    <row r="8" spans="1:7">
      <c r="A8" s="30" t="s">
        <v>47</v>
      </c>
      <c r="B8" s="7">
        <v>2.0699999999999998E-3</v>
      </c>
      <c r="C8" s="7">
        <v>3.3580000000000001</v>
      </c>
      <c r="D8" s="7">
        <v>3.903</v>
      </c>
      <c r="E8" s="7">
        <v>4.7729999999999997</v>
      </c>
      <c r="F8" s="7">
        <v>3.8620000000000001</v>
      </c>
      <c r="G8" s="7">
        <v>3.1190000000000002</v>
      </c>
    </row>
  </sheetData>
  <pageMargins left="0.7" right="0.7" top="0.75" bottom="0.75" header="0.3" footer="0.3"/>
  <pageSetup orientation="portrait" verticalDpi="0" r:id="rId1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dimension ref="A1:G8"/>
  <sheetViews>
    <sheetView workbookViewId="0">
      <selection sqref="A1:G8"/>
    </sheetView>
  </sheetViews>
  <sheetFormatPr defaultRowHeight="15"/>
  <cols>
    <col min="1" max="1" width="20.42578125" customWidth="1"/>
  </cols>
  <sheetData>
    <row r="1" spans="1:7">
      <c r="A1" s="16" t="s">
        <v>228</v>
      </c>
      <c r="B1" s="1"/>
      <c r="C1" s="1"/>
      <c r="D1" s="1"/>
      <c r="E1" s="1"/>
      <c r="F1" s="1"/>
      <c r="G1" s="1"/>
    </row>
    <row r="2" spans="1:7">
      <c r="A2" s="1"/>
      <c r="B2" s="45" t="s">
        <v>221</v>
      </c>
      <c r="C2" s="45" t="s">
        <v>222</v>
      </c>
      <c r="D2" s="45" t="s">
        <v>223</v>
      </c>
      <c r="E2" s="45" t="s">
        <v>224</v>
      </c>
      <c r="F2" s="45" t="s">
        <v>225</v>
      </c>
      <c r="G2" s="45" t="s">
        <v>226</v>
      </c>
    </row>
    <row r="3" spans="1:7">
      <c r="A3" s="16">
        <v>1</v>
      </c>
      <c r="B3" s="7">
        <v>100</v>
      </c>
      <c r="C3" s="7">
        <v>105.5722892</v>
      </c>
      <c r="D3" s="7">
        <v>107.5301205</v>
      </c>
      <c r="E3" s="7">
        <v>104.3674699</v>
      </c>
      <c r="F3" s="7">
        <v>95.331325300000003</v>
      </c>
      <c r="G3" s="7">
        <v>102.2590361</v>
      </c>
    </row>
    <row r="4" spans="1:7">
      <c r="A4" s="16">
        <v>2</v>
      </c>
      <c r="B4" s="7">
        <v>100</v>
      </c>
      <c r="C4" s="7">
        <v>107.42240200000001</v>
      </c>
      <c r="D4" s="7">
        <v>109.851552</v>
      </c>
      <c r="E4" s="7">
        <v>105.66801599999999</v>
      </c>
      <c r="F4" s="7">
        <v>107.017544</v>
      </c>
      <c r="G4" s="7">
        <v>103.778677</v>
      </c>
    </row>
    <row r="5" spans="1:7">
      <c r="A5" s="16">
        <v>3</v>
      </c>
      <c r="B5" s="7">
        <v>100.000016</v>
      </c>
      <c r="C5" s="7">
        <v>92.985333299999994</v>
      </c>
      <c r="D5" s="7">
        <v>113.86624999999999</v>
      </c>
      <c r="E5" s="7">
        <v>107.66722799999999</v>
      </c>
      <c r="F5" s="7">
        <v>104.73084900000001</v>
      </c>
      <c r="G5" s="7">
        <v>101.95760199999999</v>
      </c>
    </row>
    <row r="6" spans="1:7">
      <c r="A6" s="30" t="s">
        <v>36</v>
      </c>
      <c r="B6" s="7">
        <v>100</v>
      </c>
      <c r="C6" s="7">
        <v>102</v>
      </c>
      <c r="D6" s="7">
        <v>110.4</v>
      </c>
      <c r="E6" s="7">
        <v>105.9</v>
      </c>
      <c r="F6" s="7">
        <v>102.4</v>
      </c>
      <c r="G6" s="7">
        <v>102.7</v>
      </c>
    </row>
    <row r="7" spans="1:7">
      <c r="A7" s="30" t="s">
        <v>46</v>
      </c>
      <c r="B7" s="7">
        <v>9.2380000000000003E-6</v>
      </c>
      <c r="C7" s="7">
        <v>7.8559999999999999</v>
      </c>
      <c r="D7" s="7">
        <v>3.206</v>
      </c>
      <c r="E7" s="7">
        <v>1.6619999999999999</v>
      </c>
      <c r="F7" s="7">
        <v>6.1929999999999996</v>
      </c>
      <c r="G7" s="7">
        <v>0.97609999999999997</v>
      </c>
    </row>
    <row r="8" spans="1:7">
      <c r="A8" s="30" t="s">
        <v>47</v>
      </c>
      <c r="B8" s="7">
        <v>5.3329999999999996E-6</v>
      </c>
      <c r="C8" s="7">
        <v>4.5359999999999996</v>
      </c>
      <c r="D8" s="7">
        <v>1.851</v>
      </c>
      <c r="E8" s="7">
        <v>0.95960000000000001</v>
      </c>
      <c r="F8" s="7">
        <v>3.5760000000000001</v>
      </c>
      <c r="G8" s="7">
        <v>0.56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9"/>
  <sheetViews>
    <sheetView workbookViewId="0">
      <selection activeCell="A7" sqref="A7:A9"/>
    </sheetView>
  </sheetViews>
  <sheetFormatPr defaultRowHeight="15"/>
  <sheetData>
    <row r="1" spans="1:5">
      <c r="A1" s="11" t="s">
        <v>50</v>
      </c>
      <c r="B1" s="11"/>
    </row>
    <row r="2" spans="1:5">
      <c r="B2" s="13" t="s">
        <v>31</v>
      </c>
      <c r="C2" s="13" t="s">
        <v>32</v>
      </c>
      <c r="D2" s="13" t="s">
        <v>33</v>
      </c>
      <c r="E2" s="13" t="s">
        <v>34</v>
      </c>
    </row>
    <row r="3" spans="1:5">
      <c r="A3" s="11">
        <v>1</v>
      </c>
      <c r="B3" s="10">
        <v>264.63510000000002</v>
      </c>
      <c r="C3" s="10">
        <v>444.85792500000002</v>
      </c>
      <c r="D3" s="10">
        <v>371.71447499999999</v>
      </c>
      <c r="E3" s="10">
        <v>358.20600000000002</v>
      </c>
    </row>
    <row r="4" spans="1:5">
      <c r="A4" s="11">
        <v>2</v>
      </c>
      <c r="B4" s="10">
        <v>352.93439999999998</v>
      </c>
      <c r="C4" s="10">
        <v>415.205175</v>
      </c>
      <c r="D4" s="10">
        <v>319.98689999999999</v>
      </c>
      <c r="E4" s="10">
        <v>433.98525000000001</v>
      </c>
    </row>
    <row r="5" spans="1:5">
      <c r="A5" s="11">
        <v>3</v>
      </c>
      <c r="B5" s="10">
        <v>197.75167500000001</v>
      </c>
      <c r="C5" s="10">
        <v>472.20434999999998</v>
      </c>
      <c r="D5" s="10">
        <v>422.45362499999999</v>
      </c>
      <c r="E5" s="10">
        <v>264.96457500000002</v>
      </c>
    </row>
    <row r="6" spans="1:5">
      <c r="A6" s="11">
        <v>4</v>
      </c>
      <c r="B6" s="10">
        <v>271.22460000000001</v>
      </c>
      <c r="C6" s="10">
        <v>438.92737499999998</v>
      </c>
      <c r="D6" s="10"/>
      <c r="E6" s="10"/>
    </row>
    <row r="7" spans="1:5">
      <c r="A7" s="15" t="s">
        <v>36</v>
      </c>
      <c r="B7" s="2">
        <v>271.60000000000002</v>
      </c>
      <c r="C7" s="2">
        <v>442.8</v>
      </c>
      <c r="D7" s="2">
        <v>371.4</v>
      </c>
      <c r="E7" s="2">
        <v>352.4</v>
      </c>
    </row>
    <row r="8" spans="1:5">
      <c r="A8" s="15" t="s">
        <v>46</v>
      </c>
      <c r="B8" s="2">
        <v>63.55</v>
      </c>
      <c r="C8" s="2">
        <v>23.42</v>
      </c>
      <c r="D8" s="2">
        <v>51.23</v>
      </c>
      <c r="E8" s="2">
        <v>84.66</v>
      </c>
    </row>
    <row r="9" spans="1:5">
      <c r="A9" s="15" t="s">
        <v>47</v>
      </c>
      <c r="B9" s="2">
        <v>31.78</v>
      </c>
      <c r="C9" s="2">
        <v>11.71</v>
      </c>
      <c r="D9" s="2">
        <v>29.58</v>
      </c>
      <c r="E9" s="2">
        <v>48.88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dimension ref="A1:G8"/>
  <sheetViews>
    <sheetView workbookViewId="0">
      <selection sqref="A1:G8"/>
    </sheetView>
  </sheetViews>
  <sheetFormatPr defaultRowHeight="15"/>
  <cols>
    <col min="1" max="1" width="26" customWidth="1"/>
  </cols>
  <sheetData>
    <row r="1" spans="1:7">
      <c r="A1" s="16" t="s">
        <v>229</v>
      </c>
      <c r="B1" s="1"/>
      <c r="C1" s="1"/>
      <c r="D1" s="1"/>
      <c r="E1" s="1"/>
      <c r="F1" s="1"/>
      <c r="G1" s="1"/>
    </row>
    <row r="2" spans="1:7">
      <c r="A2" s="1"/>
      <c r="B2" s="45" t="s">
        <v>221</v>
      </c>
      <c r="C2" s="45" t="s">
        <v>222</v>
      </c>
      <c r="D2" s="45" t="s">
        <v>223</v>
      </c>
      <c r="E2" s="45" t="s">
        <v>224</v>
      </c>
      <c r="F2" s="45" t="s">
        <v>225</v>
      </c>
      <c r="G2" s="45" t="s">
        <v>226</v>
      </c>
    </row>
    <row r="3" spans="1:7">
      <c r="A3" s="16">
        <v>1</v>
      </c>
      <c r="B3" s="7">
        <v>100</v>
      </c>
      <c r="C3" s="7">
        <v>100</v>
      </c>
      <c r="D3" s="7">
        <v>100</v>
      </c>
      <c r="E3" s="7">
        <v>95.837350000000001</v>
      </c>
      <c r="F3" s="7">
        <v>97.893910000000005</v>
      </c>
      <c r="G3" s="7">
        <v>95.776750000000007</v>
      </c>
    </row>
    <row r="4" spans="1:7">
      <c r="A4" s="16">
        <v>2</v>
      </c>
      <c r="B4" s="7">
        <v>99.996009999999998</v>
      </c>
      <c r="C4" s="7">
        <v>95.468869999999995</v>
      </c>
      <c r="D4" s="7">
        <v>103.9448</v>
      </c>
      <c r="E4" s="7">
        <v>100.29519999999999</v>
      </c>
      <c r="F4" s="7">
        <v>114.71420000000001</v>
      </c>
      <c r="G4" s="7">
        <v>109.7683</v>
      </c>
    </row>
    <row r="5" spans="1:7">
      <c r="A5" s="16">
        <v>3</v>
      </c>
      <c r="B5" s="7">
        <v>99.999719999999996</v>
      </c>
      <c r="C5" s="7">
        <v>98.787769999999995</v>
      </c>
      <c r="D5" s="7">
        <v>101.69370000000001</v>
      </c>
      <c r="E5" s="7">
        <v>91.171760000000006</v>
      </c>
      <c r="F5" s="7">
        <v>95.551310000000001</v>
      </c>
      <c r="G5" s="7">
        <v>77.936710000000005</v>
      </c>
    </row>
    <row r="6" spans="1:7">
      <c r="A6" s="30" t="s">
        <v>36</v>
      </c>
      <c r="B6" s="7">
        <v>100</v>
      </c>
      <c r="C6" s="7">
        <v>98.09</v>
      </c>
      <c r="D6" s="7">
        <v>101.9</v>
      </c>
      <c r="E6" s="7">
        <v>95.77</v>
      </c>
      <c r="F6" s="7">
        <v>102.7</v>
      </c>
      <c r="G6" s="7">
        <v>94.49</v>
      </c>
    </row>
    <row r="7" spans="1:7">
      <c r="A7" s="30" t="s">
        <v>46</v>
      </c>
      <c r="B7" s="7">
        <v>2.2269999999999998E-3</v>
      </c>
      <c r="C7" s="7">
        <v>2.3460000000000001</v>
      </c>
      <c r="D7" s="7">
        <v>1.9790000000000001</v>
      </c>
      <c r="E7" s="7">
        <v>4.5620000000000003</v>
      </c>
      <c r="F7" s="7">
        <v>10.45</v>
      </c>
      <c r="G7" s="7">
        <v>15.95</v>
      </c>
    </row>
    <row r="8" spans="1:7">
      <c r="A8" s="30" t="s">
        <v>47</v>
      </c>
      <c r="B8" s="7">
        <v>1.286E-3</v>
      </c>
      <c r="C8" s="7">
        <v>1.3540000000000001</v>
      </c>
      <c r="D8" s="7">
        <v>1.143</v>
      </c>
      <c r="E8" s="7">
        <v>2.6339999999999999</v>
      </c>
      <c r="F8" s="7">
        <v>6.0350000000000001</v>
      </c>
      <c r="G8" s="7">
        <v>9.2110000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0"/>
  <sheetViews>
    <sheetView workbookViewId="0">
      <selection activeCell="A7" sqref="A7:A10"/>
    </sheetView>
  </sheetViews>
  <sheetFormatPr defaultRowHeight="15"/>
  <sheetData>
    <row r="1" spans="1:5">
      <c r="A1" s="11" t="s">
        <v>51</v>
      </c>
      <c r="B1" s="11"/>
    </row>
    <row r="2" spans="1:5">
      <c r="B2" s="13" t="s">
        <v>31</v>
      </c>
      <c r="C2" s="13" t="s">
        <v>32</v>
      </c>
      <c r="D2" s="13" t="s">
        <v>33</v>
      </c>
      <c r="E2" s="13" t="s">
        <v>34</v>
      </c>
    </row>
    <row r="3" spans="1:5">
      <c r="A3" s="11">
        <v>1</v>
      </c>
      <c r="B3" s="10">
        <v>530.39374999999995</v>
      </c>
      <c r="C3" s="10">
        <v>641.92399999999998</v>
      </c>
      <c r="D3" s="10">
        <v>1089.644</v>
      </c>
      <c r="E3" s="10">
        <v>934.94074999999998</v>
      </c>
    </row>
    <row r="4" spans="1:5">
      <c r="A4" s="11">
        <v>2</v>
      </c>
      <c r="B4" s="10">
        <v>615.54049999999995</v>
      </c>
      <c r="C4" s="10">
        <v>990.10625000000005</v>
      </c>
      <c r="D4" s="10">
        <v>821.81150000000002</v>
      </c>
      <c r="E4" s="10">
        <v>821.01199999999994</v>
      </c>
    </row>
    <row r="5" spans="1:5">
      <c r="A5" s="11">
        <v>3</v>
      </c>
      <c r="B5" s="10">
        <v>601.94899999999996</v>
      </c>
      <c r="C5" s="10">
        <v>1008.095</v>
      </c>
      <c r="D5" s="10">
        <v>1257.539</v>
      </c>
      <c r="E5" s="10">
        <v>1022.486</v>
      </c>
    </row>
    <row r="6" spans="1:5">
      <c r="A6" s="11">
        <v>4</v>
      </c>
      <c r="B6" s="10">
        <v>739.06325000000004</v>
      </c>
      <c r="C6" s="10">
        <v>1445.82125</v>
      </c>
      <c r="D6" s="10"/>
      <c r="E6" s="10"/>
    </row>
    <row r="7" spans="1:5">
      <c r="A7" s="15" t="s">
        <v>36</v>
      </c>
      <c r="B7" s="2">
        <v>621.70000000000005</v>
      </c>
      <c r="C7" s="2">
        <v>1021</v>
      </c>
      <c r="D7" s="2">
        <v>1056</v>
      </c>
      <c r="E7" s="2">
        <v>926.1</v>
      </c>
    </row>
    <row r="8" spans="1:5">
      <c r="A8" s="15" t="s">
        <v>46</v>
      </c>
      <c r="B8" s="2">
        <v>86.68</v>
      </c>
      <c r="C8" s="2">
        <v>329.3</v>
      </c>
      <c r="D8" s="2">
        <v>219.8</v>
      </c>
      <c r="E8" s="2">
        <v>101</v>
      </c>
    </row>
    <row r="9" spans="1:5">
      <c r="A9" s="15" t="s">
        <v>47</v>
      </c>
      <c r="B9" s="2">
        <v>43.34</v>
      </c>
      <c r="C9" s="2">
        <v>164.6</v>
      </c>
      <c r="D9" s="2">
        <v>126.9</v>
      </c>
      <c r="E9" s="2">
        <v>58.33</v>
      </c>
    </row>
    <row r="10" spans="1:5">
      <c r="A10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43"/>
  <sheetViews>
    <sheetView workbookViewId="0">
      <selection activeCell="E12" sqref="E12"/>
    </sheetView>
  </sheetViews>
  <sheetFormatPr defaultRowHeight="15"/>
  <cols>
    <col min="1" max="1" width="14.42578125" customWidth="1"/>
  </cols>
  <sheetData>
    <row r="1" spans="1:12">
      <c r="A1" s="11" t="s">
        <v>52</v>
      </c>
      <c r="B1" s="11"/>
    </row>
    <row r="2" spans="1:12">
      <c r="A2" s="1"/>
      <c r="B2" s="11" t="s">
        <v>53</v>
      </c>
      <c r="C2" s="11"/>
      <c r="D2" s="11"/>
      <c r="E2" s="11" t="s">
        <v>54</v>
      </c>
      <c r="F2" s="11"/>
      <c r="G2" s="11"/>
      <c r="H2" s="11" t="s">
        <v>55</v>
      </c>
      <c r="I2" s="11"/>
      <c r="J2" s="11"/>
      <c r="K2" s="11" t="s">
        <v>56</v>
      </c>
    </row>
    <row r="3" spans="1:12">
      <c r="B3" s="13" t="s">
        <v>58</v>
      </c>
      <c r="C3" s="13" t="s">
        <v>57</v>
      </c>
      <c r="D3" s="17"/>
      <c r="E3" s="13" t="s">
        <v>58</v>
      </c>
      <c r="F3" s="13" t="s">
        <v>57</v>
      </c>
      <c r="G3" s="17"/>
      <c r="H3" s="13" t="s">
        <v>58</v>
      </c>
      <c r="I3" s="13" t="s">
        <v>57</v>
      </c>
      <c r="J3" s="17"/>
      <c r="K3" s="13" t="s">
        <v>58</v>
      </c>
      <c r="L3" s="13" t="s">
        <v>57</v>
      </c>
    </row>
    <row r="4" spans="1:12">
      <c r="A4" s="11">
        <v>1</v>
      </c>
      <c r="B4" s="10">
        <v>39.637</v>
      </c>
      <c r="C4" s="10">
        <v>15.224</v>
      </c>
      <c r="E4" s="10">
        <v>24.615500000000001</v>
      </c>
      <c r="F4" s="10">
        <v>4.6055000000000001</v>
      </c>
      <c r="H4" s="10">
        <v>10.1235</v>
      </c>
      <c r="I4" s="10">
        <v>2.472</v>
      </c>
      <c r="K4" s="10">
        <v>8.1530000000000005</v>
      </c>
      <c r="L4" s="10">
        <v>1.1825000000000001</v>
      </c>
    </row>
    <row r="5" spans="1:12">
      <c r="A5" s="11">
        <v>2</v>
      </c>
      <c r="B5" s="10">
        <v>28.016500000000001</v>
      </c>
      <c r="C5" s="10">
        <v>6.2895000000000003</v>
      </c>
      <c r="E5" s="10">
        <v>14.4975</v>
      </c>
      <c r="F5" s="10">
        <v>0.50649999999999995</v>
      </c>
      <c r="H5" s="10">
        <v>4.1375000000000002</v>
      </c>
      <c r="I5" s="10">
        <v>0.33200000000000002</v>
      </c>
      <c r="K5" s="10">
        <v>4.2394999999999996</v>
      </c>
      <c r="L5" s="10">
        <v>0.50649999999999995</v>
      </c>
    </row>
    <row r="6" spans="1:12">
      <c r="A6" s="11">
        <v>3</v>
      </c>
      <c r="B6" s="10">
        <v>9.1739999999999995</v>
      </c>
      <c r="C6" s="10">
        <v>54.725499999999997</v>
      </c>
      <c r="E6" s="10">
        <v>5.6074999999999999</v>
      </c>
      <c r="F6" s="10">
        <v>9.6524999999999999</v>
      </c>
      <c r="H6" s="10">
        <v>3.6875</v>
      </c>
      <c r="I6" s="10">
        <v>4.4325000000000001</v>
      </c>
      <c r="K6" s="10">
        <v>3.0745</v>
      </c>
      <c r="L6" s="10">
        <v>3.7814999999999999</v>
      </c>
    </row>
    <row r="7" spans="1:12">
      <c r="A7" s="11">
        <v>4</v>
      </c>
      <c r="B7" s="10">
        <v>26.448</v>
      </c>
      <c r="C7" s="10">
        <v>14.532</v>
      </c>
      <c r="E7" s="10">
        <v>7.6844999999999999</v>
      </c>
      <c r="F7" s="10">
        <v>5.2845000000000004</v>
      </c>
      <c r="H7" s="10">
        <v>4.1595000000000004</v>
      </c>
      <c r="I7" s="10">
        <v>1.734</v>
      </c>
      <c r="K7" s="10">
        <v>2.1025</v>
      </c>
      <c r="L7" s="10">
        <v>1.8634999999999999</v>
      </c>
    </row>
    <row r="8" spans="1:12">
      <c r="A8" s="11">
        <v>5</v>
      </c>
      <c r="B8" s="10">
        <v>52.105499999999999</v>
      </c>
      <c r="C8" s="10">
        <v>44.797499999999999</v>
      </c>
      <c r="E8" s="10">
        <v>5.6875</v>
      </c>
      <c r="F8" s="10">
        <v>15.2075</v>
      </c>
      <c r="H8" s="10">
        <v>5.1379999999999999</v>
      </c>
      <c r="I8" s="10">
        <v>6.32</v>
      </c>
      <c r="K8" s="10">
        <v>5.7765000000000004</v>
      </c>
      <c r="L8" s="10">
        <v>6.0655000000000001</v>
      </c>
    </row>
    <row r="9" spans="1:12">
      <c r="A9" s="11">
        <v>6</v>
      </c>
      <c r="B9" s="10">
        <v>19.942</v>
      </c>
      <c r="C9" s="10">
        <v>13.566000000000001</v>
      </c>
      <c r="E9" s="10">
        <v>13.6395</v>
      </c>
      <c r="F9" s="10">
        <v>4.1135000000000002</v>
      </c>
      <c r="H9" s="10">
        <v>8.0984999999999996</v>
      </c>
      <c r="I9" s="10">
        <v>3.2650000000000001</v>
      </c>
      <c r="K9" s="10">
        <v>9.157</v>
      </c>
      <c r="L9" s="10">
        <v>2.1025</v>
      </c>
    </row>
    <row r="10" spans="1:12">
      <c r="A10" s="16" t="s">
        <v>0</v>
      </c>
      <c r="B10" s="2">
        <f>AVERAGE(B4:B9)</f>
        <v>29.220500000000005</v>
      </c>
      <c r="C10" s="2">
        <f t="shared" ref="C10:L10" si="0">AVERAGE(C4:C9)</f>
        <v>24.85575</v>
      </c>
      <c r="D10" s="2"/>
      <c r="E10" s="2">
        <f t="shared" si="0"/>
        <v>11.955333333333334</v>
      </c>
      <c r="F10" s="2">
        <f t="shared" si="0"/>
        <v>6.5616666666666674</v>
      </c>
      <c r="G10" s="2"/>
      <c r="H10" s="2">
        <f t="shared" si="0"/>
        <v>5.8907500000000006</v>
      </c>
      <c r="I10" s="2">
        <f t="shared" si="0"/>
        <v>3.0925833333333332</v>
      </c>
      <c r="J10" s="2"/>
      <c r="K10" s="2">
        <f t="shared" si="0"/>
        <v>5.4171666666666667</v>
      </c>
      <c r="L10" s="2">
        <f t="shared" si="0"/>
        <v>2.5836666666666663</v>
      </c>
    </row>
    <row r="11" spans="1:12">
      <c r="A11" s="16" t="s">
        <v>1</v>
      </c>
      <c r="B11" s="2">
        <f>STDEV(B4:B9)</f>
        <v>15.028744418613275</v>
      </c>
      <c r="C11" s="2">
        <f t="shared" ref="C11:L11" si="1">STDEV(C4:C9)</f>
        <v>19.806008554855257</v>
      </c>
      <c r="D11" s="2"/>
      <c r="E11" s="2">
        <f t="shared" si="1"/>
        <v>7.3129964971047725</v>
      </c>
      <c r="F11" s="2">
        <f t="shared" si="1"/>
        <v>5.1462606003453288</v>
      </c>
      <c r="G11" s="2"/>
      <c r="H11" s="2">
        <f t="shared" si="1"/>
        <v>2.6184876503432264</v>
      </c>
      <c r="I11" s="2">
        <f t="shared" si="1"/>
        <v>2.1020473452485957</v>
      </c>
      <c r="J11" s="2"/>
      <c r="K11" s="2">
        <f t="shared" si="1"/>
        <v>2.8093507731621323</v>
      </c>
      <c r="L11" s="2">
        <f t="shared" si="1"/>
        <v>2.029089393463646</v>
      </c>
    </row>
    <row r="12" spans="1:12">
      <c r="A12" s="16" t="s">
        <v>2</v>
      </c>
      <c r="B12" s="2">
        <f>B11/(6^0.5)</f>
        <v>6.1354592167171926</v>
      </c>
      <c r="C12" s="2">
        <f t="shared" ref="C12:L12" si="2">C11/(6^0.5)</f>
        <v>8.0857691334323061</v>
      </c>
      <c r="D12" s="2"/>
      <c r="E12" s="2">
        <f t="shared" si="2"/>
        <v>2.9855183181112421</v>
      </c>
      <c r="F12" s="2">
        <f t="shared" si="2"/>
        <v>2.100952092372514</v>
      </c>
      <c r="G12" s="2"/>
      <c r="H12" s="2">
        <f t="shared" si="2"/>
        <v>1.0689931068533598</v>
      </c>
      <c r="I12" s="2">
        <f t="shared" si="2"/>
        <v>0.85815723517184095</v>
      </c>
      <c r="J12" s="2"/>
      <c r="K12" s="2">
        <f t="shared" si="2"/>
        <v>1.1469126504567724</v>
      </c>
      <c r="L12" s="2">
        <f t="shared" si="2"/>
        <v>0.82837227607989028</v>
      </c>
    </row>
    <row r="13" spans="1:12">
      <c r="A13" s="1"/>
      <c r="B13" s="3"/>
      <c r="C13" s="3"/>
    </row>
    <row r="14" spans="1:12">
      <c r="B14" s="2"/>
      <c r="C14" s="2"/>
    </row>
    <row r="15" spans="1:12">
      <c r="B15" s="2"/>
      <c r="C15" s="2"/>
    </row>
    <row r="16" spans="1:12">
      <c r="B16" s="2"/>
      <c r="C16" s="2"/>
    </row>
    <row r="17" spans="1:3">
      <c r="B17" s="2"/>
      <c r="C17" s="2"/>
    </row>
    <row r="18" spans="1:3">
      <c r="B18" s="2"/>
      <c r="C18" s="2"/>
    </row>
    <row r="19" spans="1:3">
      <c r="B19" s="2"/>
      <c r="C19" s="2"/>
    </row>
    <row r="20" spans="1:3">
      <c r="A20" s="1"/>
      <c r="B20" s="2"/>
      <c r="C20" s="2"/>
    </row>
    <row r="21" spans="1:3">
      <c r="A21" s="1"/>
      <c r="B21" s="2"/>
    </row>
    <row r="22" spans="1:3">
      <c r="A22" s="1"/>
      <c r="B22" s="2"/>
    </row>
    <row r="24" spans="1:3">
      <c r="A24" s="1"/>
      <c r="B24" s="3"/>
      <c r="C24" s="3"/>
    </row>
    <row r="25" spans="1:3">
      <c r="B25" s="2"/>
      <c r="C25" s="2"/>
    </row>
    <row r="26" spans="1:3">
      <c r="B26" s="2"/>
      <c r="C26" s="2"/>
    </row>
    <row r="27" spans="1:3">
      <c r="B27" s="2"/>
      <c r="C27" s="2"/>
    </row>
    <row r="28" spans="1:3">
      <c r="B28" s="2"/>
      <c r="C28" s="2"/>
    </row>
    <row r="29" spans="1:3">
      <c r="B29" s="2"/>
      <c r="C29" s="2"/>
    </row>
    <row r="30" spans="1:3">
      <c r="B30" s="2"/>
      <c r="C30" s="2"/>
    </row>
    <row r="31" spans="1:3">
      <c r="A31" s="1"/>
      <c r="B31" s="2"/>
      <c r="C31" s="2"/>
    </row>
    <row r="32" spans="1:3">
      <c r="A32" s="1"/>
      <c r="B32" s="2"/>
      <c r="C32" s="2"/>
    </row>
    <row r="33" spans="1:3">
      <c r="A33" s="1"/>
      <c r="B33" s="2"/>
    </row>
    <row r="34" spans="1:3">
      <c r="A34" s="1"/>
      <c r="B34" s="3"/>
      <c r="C34" s="3"/>
    </row>
    <row r="35" spans="1:3">
      <c r="B35" s="2"/>
      <c r="C35" s="2"/>
    </row>
    <row r="36" spans="1:3">
      <c r="B36" s="2"/>
      <c r="C36" s="2"/>
    </row>
    <row r="37" spans="1:3">
      <c r="B37" s="2"/>
      <c r="C37" s="2"/>
    </row>
    <row r="38" spans="1:3">
      <c r="B38" s="2"/>
      <c r="C38" s="2"/>
    </row>
    <row r="39" spans="1:3">
      <c r="B39" s="2"/>
      <c r="C39" s="2"/>
    </row>
    <row r="40" spans="1:3">
      <c r="B40" s="2"/>
      <c r="C40" s="2"/>
    </row>
    <row r="41" spans="1:3">
      <c r="A41" s="1"/>
      <c r="B41" s="2"/>
      <c r="C41" s="2"/>
    </row>
    <row r="42" spans="1:3">
      <c r="A42" s="1"/>
      <c r="B42" s="2"/>
    </row>
    <row r="43" spans="1:3">
      <c r="A43" s="1"/>
      <c r="B43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0</vt:i4>
      </vt:variant>
    </vt:vector>
  </HeadingPairs>
  <TitlesOfParts>
    <vt:vector size="70" baseType="lpstr">
      <vt:lpstr>Figure 1D</vt:lpstr>
      <vt:lpstr>Figure 1F</vt:lpstr>
      <vt:lpstr>Figure 1G</vt:lpstr>
      <vt:lpstr>Figure 2C</vt:lpstr>
      <vt:lpstr>Figure 2D</vt:lpstr>
      <vt:lpstr>Figure 3A</vt:lpstr>
      <vt:lpstr>Figure 3B</vt:lpstr>
      <vt:lpstr>Figure 3C</vt:lpstr>
      <vt:lpstr>Figure 3F</vt:lpstr>
      <vt:lpstr>Figure 3G</vt:lpstr>
      <vt:lpstr>Figure 4C</vt:lpstr>
      <vt:lpstr>Figure 4E</vt:lpstr>
      <vt:lpstr>Figure 4F</vt:lpstr>
      <vt:lpstr>Figure 4G</vt:lpstr>
      <vt:lpstr>Figure 4H</vt:lpstr>
      <vt:lpstr>Figure 4I</vt:lpstr>
      <vt:lpstr>Figure 4J</vt:lpstr>
      <vt:lpstr>Figure 4K</vt:lpstr>
      <vt:lpstr>Figure 5B</vt:lpstr>
      <vt:lpstr>Figure 5C</vt:lpstr>
      <vt:lpstr>Figure 5D</vt:lpstr>
      <vt:lpstr>Figure 5F</vt:lpstr>
      <vt:lpstr>Figure 5G</vt:lpstr>
      <vt:lpstr>Figure 5H</vt:lpstr>
      <vt:lpstr>Figure 5K</vt:lpstr>
      <vt:lpstr>Figure 6A</vt:lpstr>
      <vt:lpstr>Figure 6B</vt:lpstr>
      <vt:lpstr>Figure 6C</vt:lpstr>
      <vt:lpstr>Figure 6E</vt:lpstr>
      <vt:lpstr>Figure 6F</vt:lpstr>
      <vt:lpstr>Figure 6G</vt:lpstr>
      <vt:lpstr>Figure 6H</vt:lpstr>
      <vt:lpstr>Figure 6I</vt:lpstr>
      <vt:lpstr>Figure 7B</vt:lpstr>
      <vt:lpstr>Figure 7C</vt:lpstr>
      <vt:lpstr>Figure 7D</vt:lpstr>
      <vt:lpstr>Figure 7G</vt:lpstr>
      <vt:lpstr>Figure 7H</vt:lpstr>
      <vt:lpstr>Figure 8B</vt:lpstr>
      <vt:lpstr>Figure 8C</vt:lpstr>
      <vt:lpstr>Figure 8H</vt:lpstr>
      <vt:lpstr>Figure 8I</vt:lpstr>
      <vt:lpstr>Figure 8K</vt:lpstr>
      <vt:lpstr>Figure 8M</vt:lpstr>
      <vt:lpstr>Figure 8N</vt:lpstr>
      <vt:lpstr>Figure 9D</vt:lpstr>
      <vt:lpstr>Figure 9E</vt:lpstr>
      <vt:lpstr>Figure 9F</vt:lpstr>
      <vt:lpstr>Figure 9H</vt:lpstr>
      <vt:lpstr>Figure 9I</vt:lpstr>
      <vt:lpstr>Figure 9J</vt:lpstr>
      <vt:lpstr>Figure 9K</vt:lpstr>
      <vt:lpstr>Figure 9L</vt:lpstr>
      <vt:lpstr>Figure 9M</vt:lpstr>
      <vt:lpstr>Figure S2C</vt:lpstr>
      <vt:lpstr>Figure S2D</vt:lpstr>
      <vt:lpstr>Figure S4A</vt:lpstr>
      <vt:lpstr>Figure S4B</vt:lpstr>
      <vt:lpstr>Figure S4C</vt:lpstr>
      <vt:lpstr>Figure S4D</vt:lpstr>
      <vt:lpstr>Figure S5C</vt:lpstr>
      <vt:lpstr>Figure S5D</vt:lpstr>
      <vt:lpstr>Figure S5E</vt:lpstr>
      <vt:lpstr>Figure S5F</vt:lpstr>
      <vt:lpstr>Figure S5H</vt:lpstr>
      <vt:lpstr>Figure S6C</vt:lpstr>
      <vt:lpstr>Figure S6D</vt:lpstr>
      <vt:lpstr>Figure S7A</vt:lpstr>
      <vt:lpstr>Figure S7B</vt:lpstr>
      <vt:lpstr>Figure S7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9T14:48:50Z</dcterms:modified>
</cp:coreProperties>
</file>